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-160" yWindow="0" windowWidth="19420" windowHeight="16100" tabRatio="500"/>
  </bookViews>
  <sheets>
    <sheet name="Suppl. Table 1" sheetId="1" r:id="rId1"/>
  </sheets>
  <definedNames>
    <definedName name="_xlnm.Print_Area" localSheetId="0">'Suppl. Table 1'!$A$1:$Q$262</definedName>
  </definedNames>
  <calcPr calcId="140000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62" i="1" l="1"/>
  <c r="N262" i="1"/>
  <c r="M261" i="1"/>
  <c r="N261" i="1"/>
  <c r="M260" i="1"/>
  <c r="N260" i="1"/>
  <c r="M259" i="1"/>
  <c r="N259" i="1"/>
  <c r="M255" i="1"/>
  <c r="N255" i="1"/>
  <c r="M258" i="1"/>
  <c r="N258" i="1"/>
  <c r="M257" i="1"/>
  <c r="N257" i="1"/>
  <c r="M256" i="1"/>
  <c r="N256" i="1"/>
  <c r="M254" i="1"/>
  <c r="N254" i="1"/>
  <c r="M225" i="1"/>
  <c r="N225" i="1"/>
  <c r="M224" i="1"/>
  <c r="N224" i="1"/>
  <c r="M183" i="1"/>
  <c r="N183" i="1"/>
  <c r="M223" i="1"/>
  <c r="N223" i="1"/>
  <c r="M222" i="1"/>
  <c r="N222" i="1"/>
  <c r="M221" i="1"/>
  <c r="N221" i="1"/>
  <c r="M182" i="1"/>
  <c r="N182" i="1"/>
  <c r="M220" i="1"/>
  <c r="N220" i="1"/>
  <c r="M219" i="1"/>
  <c r="N219" i="1"/>
  <c r="M218" i="1"/>
  <c r="N218" i="1"/>
  <c r="M181" i="1"/>
  <c r="N181" i="1"/>
  <c r="M217" i="1"/>
  <c r="N217" i="1"/>
  <c r="M216" i="1"/>
  <c r="N216" i="1"/>
  <c r="M215" i="1"/>
  <c r="N215" i="1"/>
  <c r="M180" i="1"/>
  <c r="N180" i="1"/>
  <c r="M214" i="1"/>
  <c r="N214" i="1"/>
  <c r="M213" i="1"/>
  <c r="N213" i="1"/>
  <c r="M212" i="1"/>
  <c r="N212" i="1"/>
  <c r="M179" i="1"/>
  <c r="N179" i="1"/>
  <c r="M211" i="1"/>
  <c r="N211" i="1"/>
  <c r="M210" i="1"/>
  <c r="N210" i="1"/>
  <c r="M209" i="1"/>
  <c r="N209" i="1"/>
  <c r="M178" i="1"/>
  <c r="N178" i="1"/>
  <c r="M208" i="1"/>
  <c r="N208" i="1"/>
  <c r="M207" i="1"/>
  <c r="N207" i="1"/>
  <c r="M206" i="1"/>
  <c r="N206" i="1"/>
  <c r="M177" i="1"/>
  <c r="N177" i="1"/>
  <c r="M205" i="1"/>
  <c r="N205" i="1"/>
  <c r="M204" i="1"/>
  <c r="N204" i="1"/>
  <c r="M203" i="1"/>
  <c r="N203" i="1"/>
  <c r="M202" i="1"/>
  <c r="N202" i="1"/>
  <c r="M201" i="1"/>
  <c r="N201" i="1"/>
  <c r="M200" i="1"/>
  <c r="N200" i="1"/>
  <c r="M199" i="1"/>
  <c r="N199" i="1"/>
  <c r="M198" i="1"/>
  <c r="N198" i="1"/>
  <c r="M197" i="1"/>
  <c r="N197" i="1"/>
  <c r="M196" i="1"/>
  <c r="N196" i="1"/>
  <c r="M195" i="1"/>
  <c r="N195" i="1"/>
  <c r="M194" i="1"/>
  <c r="N194" i="1"/>
  <c r="M193" i="1"/>
  <c r="N193" i="1"/>
  <c r="M192" i="1"/>
  <c r="N192" i="1"/>
  <c r="M191" i="1"/>
  <c r="N191" i="1"/>
  <c r="M253" i="1"/>
  <c r="N253" i="1"/>
  <c r="M252" i="1"/>
  <c r="N252" i="1"/>
  <c r="M251" i="1"/>
  <c r="N251" i="1"/>
  <c r="M250" i="1"/>
  <c r="N250" i="1"/>
  <c r="M249" i="1"/>
  <c r="N249" i="1"/>
  <c r="M248" i="1"/>
  <c r="N248" i="1"/>
  <c r="M247" i="1"/>
  <c r="N247" i="1"/>
  <c r="M246" i="1"/>
  <c r="N246" i="1"/>
  <c r="M245" i="1"/>
  <c r="N245" i="1"/>
  <c r="M244" i="1"/>
  <c r="N244" i="1"/>
  <c r="M243" i="1"/>
  <c r="N243" i="1"/>
  <c r="M242" i="1"/>
  <c r="N242" i="1"/>
  <c r="M241" i="1"/>
  <c r="N241" i="1"/>
  <c r="M240" i="1"/>
  <c r="N240" i="1"/>
  <c r="M239" i="1"/>
  <c r="N239" i="1"/>
  <c r="M238" i="1"/>
  <c r="N238" i="1"/>
  <c r="M237" i="1"/>
  <c r="N237" i="1"/>
  <c r="M236" i="1"/>
  <c r="N236" i="1"/>
  <c r="M235" i="1"/>
  <c r="N235" i="1"/>
  <c r="M234" i="1"/>
  <c r="N234" i="1"/>
  <c r="M233" i="1"/>
  <c r="N233" i="1"/>
  <c r="M232" i="1"/>
  <c r="N232" i="1"/>
  <c r="M231" i="1"/>
  <c r="N231" i="1"/>
  <c r="M230" i="1"/>
  <c r="N230" i="1"/>
  <c r="M229" i="1"/>
  <c r="N229" i="1"/>
  <c r="M228" i="1"/>
  <c r="N228" i="1"/>
  <c r="M227" i="1"/>
  <c r="N227" i="1"/>
  <c r="M226" i="1"/>
  <c r="N226" i="1"/>
  <c r="M190" i="1"/>
  <c r="N190" i="1"/>
  <c r="M189" i="1"/>
  <c r="N189" i="1"/>
  <c r="M188" i="1"/>
  <c r="N188" i="1"/>
  <c r="M187" i="1"/>
  <c r="N187" i="1"/>
  <c r="M186" i="1"/>
  <c r="N186" i="1"/>
  <c r="M185" i="1"/>
  <c r="N185" i="1"/>
  <c r="M184" i="1"/>
  <c r="N184" i="1"/>
  <c r="M139" i="1"/>
  <c r="N139" i="1"/>
  <c r="M176" i="1"/>
  <c r="N176" i="1"/>
  <c r="M138" i="1"/>
  <c r="N138" i="1"/>
  <c r="M175" i="1"/>
  <c r="N175" i="1"/>
  <c r="M137" i="1"/>
  <c r="N137" i="1"/>
  <c r="M174" i="1"/>
  <c r="N174" i="1"/>
  <c r="M136" i="1"/>
  <c r="N136" i="1"/>
  <c r="M173" i="1"/>
  <c r="N173" i="1"/>
  <c r="M135" i="1"/>
  <c r="N135" i="1"/>
  <c r="M172" i="1"/>
  <c r="N172" i="1"/>
  <c r="M134" i="1"/>
  <c r="N134" i="1"/>
  <c r="M171" i="1"/>
  <c r="N171" i="1"/>
  <c r="M133" i="1"/>
  <c r="N133" i="1"/>
  <c r="M170" i="1"/>
  <c r="N170" i="1"/>
  <c r="M132" i="1"/>
  <c r="N132" i="1"/>
  <c r="M169" i="1"/>
  <c r="N169" i="1"/>
  <c r="M131" i="1"/>
  <c r="N131" i="1"/>
  <c r="M168" i="1"/>
  <c r="N168" i="1"/>
  <c r="M130" i="1"/>
  <c r="N130" i="1"/>
  <c r="M129" i="1"/>
  <c r="N129" i="1"/>
  <c r="M128" i="1"/>
  <c r="N128" i="1"/>
  <c r="M127" i="1"/>
  <c r="N127" i="1"/>
  <c r="M126" i="1"/>
  <c r="N126" i="1"/>
  <c r="M125" i="1"/>
  <c r="N125" i="1"/>
  <c r="M124" i="1"/>
  <c r="N124" i="1"/>
  <c r="M167" i="1"/>
  <c r="N167" i="1"/>
  <c r="M166" i="1"/>
  <c r="N166" i="1"/>
  <c r="M165" i="1"/>
  <c r="N165" i="1"/>
  <c r="M164" i="1"/>
  <c r="N164" i="1"/>
  <c r="M163" i="1"/>
  <c r="N163" i="1"/>
  <c r="M162" i="1"/>
  <c r="N162" i="1"/>
  <c r="M161" i="1"/>
  <c r="N161" i="1"/>
  <c r="M160" i="1"/>
  <c r="N160" i="1"/>
  <c r="M159" i="1"/>
  <c r="N159" i="1"/>
  <c r="M158" i="1"/>
  <c r="N158" i="1"/>
  <c r="M157" i="1"/>
  <c r="N157" i="1"/>
  <c r="M156" i="1"/>
  <c r="N156" i="1"/>
  <c r="M155" i="1"/>
  <c r="N155" i="1"/>
  <c r="M154" i="1"/>
  <c r="N154" i="1"/>
  <c r="M123" i="1"/>
  <c r="N123" i="1"/>
  <c r="M122" i="1"/>
  <c r="N122" i="1"/>
  <c r="M153" i="1"/>
  <c r="N153" i="1"/>
  <c r="M152" i="1"/>
  <c r="N152" i="1"/>
  <c r="M151" i="1"/>
  <c r="N151" i="1"/>
  <c r="M150" i="1"/>
  <c r="N150" i="1"/>
  <c r="M149" i="1"/>
  <c r="N149" i="1"/>
  <c r="M148" i="1"/>
  <c r="N148" i="1"/>
  <c r="M147" i="1"/>
  <c r="N147" i="1"/>
  <c r="M146" i="1"/>
  <c r="N146" i="1"/>
  <c r="M145" i="1"/>
  <c r="N145" i="1"/>
  <c r="M144" i="1"/>
  <c r="N144" i="1"/>
  <c r="M143" i="1"/>
  <c r="N143" i="1"/>
  <c r="M142" i="1"/>
  <c r="N142" i="1"/>
  <c r="M141" i="1"/>
  <c r="N141" i="1"/>
  <c r="M140" i="1"/>
  <c r="N140" i="1"/>
  <c r="M118" i="1"/>
  <c r="N118" i="1"/>
  <c r="M121" i="1"/>
  <c r="N121" i="1"/>
  <c r="M117" i="1"/>
  <c r="N117" i="1"/>
  <c r="M120" i="1"/>
  <c r="N120" i="1"/>
  <c r="M119" i="1"/>
  <c r="N119" i="1"/>
  <c r="M108" i="1"/>
  <c r="N108" i="1"/>
  <c r="M116" i="1"/>
  <c r="N116" i="1"/>
  <c r="M115" i="1"/>
  <c r="N115" i="1"/>
  <c r="M107" i="1"/>
  <c r="N107" i="1"/>
  <c r="M109" i="1"/>
  <c r="N109" i="1"/>
  <c r="M114" i="1"/>
  <c r="N114" i="1"/>
  <c r="M113" i="1"/>
  <c r="N113" i="1"/>
  <c r="M112" i="1"/>
  <c r="N112" i="1"/>
  <c r="M111" i="1"/>
  <c r="N111" i="1"/>
  <c r="M110" i="1"/>
  <c r="N110" i="1"/>
  <c r="M106" i="1"/>
  <c r="N106" i="1"/>
  <c r="M89" i="1"/>
  <c r="N89" i="1"/>
  <c r="M105" i="1"/>
  <c r="N105" i="1"/>
  <c r="M104" i="1"/>
  <c r="N104" i="1"/>
  <c r="M103" i="1"/>
  <c r="N103" i="1"/>
  <c r="M102" i="1"/>
  <c r="N102" i="1"/>
  <c r="M88" i="1"/>
  <c r="N88" i="1"/>
  <c r="M101" i="1"/>
  <c r="N101" i="1"/>
  <c r="M100" i="1"/>
  <c r="N100" i="1"/>
  <c r="M99" i="1"/>
  <c r="N99" i="1"/>
  <c r="M98" i="1"/>
  <c r="N98" i="1"/>
  <c r="M97" i="1"/>
  <c r="N97" i="1"/>
  <c r="M96" i="1"/>
  <c r="N96" i="1"/>
  <c r="M95" i="1"/>
  <c r="N95" i="1"/>
  <c r="M94" i="1"/>
  <c r="N94" i="1"/>
  <c r="M93" i="1"/>
  <c r="N93" i="1"/>
  <c r="M92" i="1"/>
  <c r="N92" i="1"/>
  <c r="M91" i="1"/>
  <c r="N91" i="1"/>
  <c r="M90" i="1"/>
  <c r="N90" i="1"/>
  <c r="M83" i="1"/>
  <c r="N83" i="1"/>
  <c r="M87" i="1"/>
  <c r="N87" i="1"/>
  <c r="M82" i="1"/>
  <c r="N82" i="1"/>
  <c r="M86" i="1"/>
  <c r="N86" i="1"/>
  <c r="M85" i="1"/>
  <c r="N85" i="1"/>
  <c r="M84" i="1"/>
  <c r="N84" i="1"/>
  <c r="M81" i="1"/>
  <c r="N81" i="1"/>
  <c r="M45" i="1"/>
  <c r="N45" i="1"/>
  <c r="M44" i="1"/>
  <c r="N44" i="1"/>
  <c r="M61" i="1"/>
  <c r="N61" i="1"/>
  <c r="M53" i="1"/>
  <c r="N53" i="1"/>
  <c r="M80" i="1"/>
  <c r="N80" i="1"/>
  <c r="M43" i="1"/>
  <c r="N43" i="1"/>
  <c r="M60" i="1"/>
  <c r="N60" i="1"/>
  <c r="M79" i="1"/>
  <c r="N79" i="1"/>
  <c r="M42" i="1"/>
  <c r="N42" i="1"/>
  <c r="M41" i="1"/>
  <c r="N41" i="1"/>
  <c r="M59" i="1"/>
  <c r="N59" i="1"/>
  <c r="M52" i="1"/>
  <c r="N52" i="1"/>
  <c r="M78" i="1"/>
  <c r="N78" i="1"/>
  <c r="M40" i="1"/>
  <c r="N40" i="1"/>
  <c r="M58" i="1"/>
  <c r="N58" i="1"/>
  <c r="M77" i="1"/>
  <c r="N77" i="1"/>
  <c r="M39" i="1"/>
  <c r="N39" i="1"/>
  <c r="M38" i="1"/>
  <c r="N38" i="1"/>
  <c r="M57" i="1"/>
  <c r="N57" i="1"/>
  <c r="M51" i="1"/>
  <c r="N51" i="1"/>
  <c r="M76" i="1"/>
  <c r="N76" i="1"/>
  <c r="M37" i="1"/>
  <c r="N37" i="1"/>
  <c r="M56" i="1"/>
  <c r="N56" i="1"/>
  <c r="M75" i="1"/>
  <c r="N75" i="1"/>
  <c r="M36" i="1"/>
  <c r="N36" i="1"/>
  <c r="M35" i="1"/>
  <c r="N35" i="1"/>
  <c r="M55" i="1"/>
  <c r="N55" i="1"/>
  <c r="M50" i="1"/>
  <c r="N50" i="1"/>
  <c r="M74" i="1"/>
  <c r="N74" i="1"/>
  <c r="M34" i="1"/>
  <c r="N34" i="1"/>
  <c r="M54" i="1"/>
  <c r="N54" i="1"/>
  <c r="M49" i="1"/>
  <c r="N49" i="1"/>
  <c r="M48" i="1"/>
  <c r="N48" i="1"/>
  <c r="M47" i="1"/>
  <c r="N47" i="1"/>
  <c r="M46" i="1"/>
  <c r="N46" i="1"/>
  <c r="M73" i="1"/>
  <c r="N73" i="1"/>
  <c r="M72" i="1"/>
  <c r="N72" i="1"/>
  <c r="M71" i="1"/>
  <c r="N71" i="1"/>
  <c r="M70" i="1"/>
  <c r="N70" i="1"/>
  <c r="M69" i="1"/>
  <c r="N69" i="1"/>
  <c r="M68" i="1"/>
  <c r="N68" i="1"/>
  <c r="M67" i="1"/>
  <c r="N67" i="1"/>
  <c r="M66" i="1"/>
  <c r="N66" i="1"/>
  <c r="M65" i="1"/>
  <c r="N65" i="1"/>
  <c r="M64" i="1"/>
  <c r="N64" i="1"/>
  <c r="M63" i="1"/>
  <c r="N63" i="1"/>
  <c r="M62" i="1"/>
  <c r="N62" i="1"/>
  <c r="M33" i="1"/>
  <c r="N33" i="1"/>
  <c r="M32" i="1"/>
  <c r="N32" i="1"/>
  <c r="M31" i="1"/>
  <c r="N31" i="1"/>
  <c r="M30" i="1"/>
  <c r="N30" i="1"/>
  <c r="M9" i="1"/>
  <c r="N9" i="1"/>
  <c r="M8" i="1"/>
  <c r="N8" i="1"/>
  <c r="M7" i="1"/>
  <c r="N7" i="1"/>
  <c r="M6" i="1"/>
  <c r="N6" i="1"/>
  <c r="M5" i="1"/>
  <c r="N5" i="1"/>
  <c r="M4" i="1"/>
  <c r="N4" i="1"/>
  <c r="M29" i="1"/>
  <c r="N29" i="1"/>
  <c r="M28" i="1"/>
  <c r="N28" i="1"/>
  <c r="M27" i="1"/>
  <c r="N27" i="1"/>
  <c r="M26" i="1"/>
  <c r="N26" i="1"/>
  <c r="M25" i="1"/>
  <c r="N25" i="1"/>
  <c r="M24" i="1"/>
  <c r="N24" i="1"/>
  <c r="M23" i="1"/>
  <c r="N23" i="1"/>
  <c r="M22" i="1"/>
  <c r="N22" i="1"/>
  <c r="M21" i="1"/>
  <c r="N21" i="1"/>
  <c r="M20" i="1"/>
  <c r="N20" i="1"/>
  <c r="M19" i="1"/>
  <c r="N19" i="1"/>
  <c r="M18" i="1"/>
  <c r="N18" i="1"/>
  <c r="M17" i="1"/>
  <c r="N17" i="1"/>
  <c r="M16" i="1"/>
  <c r="N16" i="1"/>
  <c r="M15" i="1"/>
  <c r="N15" i="1"/>
  <c r="M14" i="1"/>
  <c r="N14" i="1"/>
  <c r="M13" i="1"/>
  <c r="N13" i="1"/>
  <c r="M12" i="1"/>
  <c r="N12" i="1"/>
  <c r="M11" i="1"/>
  <c r="N11" i="1"/>
  <c r="M10" i="1"/>
  <c r="N10" i="1"/>
</calcChain>
</file>

<file path=xl/sharedStrings.xml><?xml version="1.0" encoding="utf-8"?>
<sst xmlns="http://schemas.openxmlformats.org/spreadsheetml/2006/main" count="1389" uniqueCount="197">
  <si>
    <t>miRNA</t>
  </si>
  <si>
    <t>Reference miRNA Sequence</t>
  </si>
  <si>
    <t>EST Acc. Hit</t>
  </si>
  <si>
    <t xml:space="preserve">mismatches </t>
  </si>
  <si>
    <t>bulges</t>
  </si>
  <si>
    <t>miRNA length</t>
  </si>
  <si>
    <t>pre-mirna length</t>
  </si>
  <si>
    <t>Loc</t>
  </si>
  <si>
    <t>A/U%</t>
  </si>
  <si>
    <t>G/C%</t>
  </si>
  <si>
    <t>MFE (-ΔG)</t>
  </si>
  <si>
    <t>AMFE</t>
  </si>
  <si>
    <t>MFEI</t>
  </si>
  <si>
    <t>AGCUGCUUAGCUAUGGAUCCC</t>
  </si>
  <si>
    <t>DB925024</t>
  </si>
  <si>
    <t>1 (2NT MIRNA*)</t>
  </si>
  <si>
    <t>5'</t>
  </si>
  <si>
    <t>DB937653</t>
  </si>
  <si>
    <t>DV457265</t>
  </si>
  <si>
    <t>GAGCUCCUUGAAGUCCAAUU, GAGCUCCUUGAAGUCCAAUUG</t>
  </si>
  <si>
    <t>GAGCUCCUUGAAGUCCAAU</t>
  </si>
  <si>
    <t>AUUGGAUUGAAGGGAGCUCCA, AUUGGAUUGAAGGGAGCUCCG, AUUGGAUUGAAGGGAGCUCCU, CUUGGAUUGAAGGGAGCUCC, CUUGGAUUGAAGGGAGCUCCC, CUUGGAUUGAAGGGAGCUCCU, UUGGAUUGAAGGGAGCUCCA</t>
  </si>
  <si>
    <t>DB921728</t>
  </si>
  <si>
    <t>UUGGAUUGAAGGGAGCUC</t>
  </si>
  <si>
    <t>3'</t>
  </si>
  <si>
    <t>CUUGGAUUGAAGGGAGCUCU</t>
  </si>
  <si>
    <t>UUGGAUUGAAGGGAGCUCU</t>
  </si>
  <si>
    <t>CUUGGAUUGAAGGGAGCUCUA</t>
  </si>
  <si>
    <t>UUGGAUUGAAGGGAGCUCUA</t>
  </si>
  <si>
    <t>UUUGGAUUGAAGGGAGCUCCU</t>
  </si>
  <si>
    <t>UUUGGAUUGAAGGGAGCUC</t>
  </si>
  <si>
    <t>UUUGGAGUGAAGGGAGCUCUG, UUUGGAUUGAAAGGAGCUCUU, UUUGGAUUGAAGGGAGCUCUC, UUUGGAUUGAAGGGAGCUCUG, UUUGGAUUGAAGGGAGCUCUU</t>
  </si>
  <si>
    <t>UUUGGACUGAAGGGAGCUCUA, UUUGGUUUGAAGGGAGCUCUA</t>
  </si>
  <si>
    <t>UUUGGAUUGAAGGGAGCUCUA</t>
  </si>
  <si>
    <t>GAAUGUUGUUUGGAUCGAGG</t>
  </si>
  <si>
    <t>DV457519</t>
  </si>
  <si>
    <t>DB922056</t>
  </si>
  <si>
    <t>DB932012</t>
  </si>
  <si>
    <t>DB933592</t>
  </si>
  <si>
    <t>UCCGGACCAGGCUUCAUUCCC</t>
  </si>
  <si>
    <t>CGGACCAGGCUUCAUUCCC</t>
  </si>
  <si>
    <t>UCGGACCAGGCUUCAUUCUC</t>
  </si>
  <si>
    <t>UCGGACCAGGCUUCAUUC</t>
  </si>
  <si>
    <t>UCGGACCAGGCUUCAUUCCU, UCGGACCAGGCUUCAUUCCUA, UCGGACCAGGCUUCAUUCCUC, UCGGACCAGGCUUCAUUCCUU</t>
  </si>
  <si>
    <t>UCGGACCAGGCUUCAUUCC</t>
  </si>
  <si>
    <t>UCGGACCAGGCUUCAAUCCCU, UCGGACCAGGCUUCAUUCCCU, UCGGACCAGGCUUCAUUCCCUU</t>
  </si>
  <si>
    <t>CUCGGACCAGGCUUCAUUCCC</t>
  </si>
  <si>
    <t>GGAAUGUUGUUUGGCUCGAGG</t>
  </si>
  <si>
    <t>UCGGACCAGGCUUCAUUCCC</t>
  </si>
  <si>
    <t>UCGGACCAGGCUUCAUUCCCG</t>
  </si>
  <si>
    <t>UCGGACCAGGCUUCAUUCCCGU</t>
  </si>
  <si>
    <t>UCUCGGACCAGGCUUCAUUC</t>
  </si>
  <si>
    <t>UCUCGGACCAGGCUUCAUUCC</t>
  </si>
  <si>
    <t>UAAGCUGCCAGCAUGAUCUUG, UCAAGCUGCCAGCAUGAUCUA</t>
  </si>
  <si>
    <t>DV447797</t>
  </si>
  <si>
    <t>AAGCUGCCAGCAUGAUCU</t>
  </si>
  <si>
    <t>1 (1NT)</t>
  </si>
  <si>
    <t>GGAAGCUGCCAGCAUGAUCCU</t>
  </si>
  <si>
    <t>GAAGCUGCCAGCAUGAUC</t>
  </si>
  <si>
    <t>UGAAGCUGACAGCAUGAUCUA, UGAAGCUGCCAGCAUGAUCUA, UGAAGCUGCCAGCAUGAUCUAA, UGAAGCUGCCAGCAUGAUCUC, UGAAGCUGCCAGCAUGAUCUU, UGAAGCUGCCAGCAUGAUCUUA</t>
  </si>
  <si>
    <t>UGAAGCUGCCAACAUGAUCUG, UGAAGCUGCCAGCAUGAUCUGA</t>
  </si>
  <si>
    <t>UGAAGCUGCCAGCAUGAUCU</t>
  </si>
  <si>
    <t>UGAAGCUGCCAGCAUGAUCUG</t>
  </si>
  <si>
    <t>CCCGCCUUGCAUCAAGUGAA</t>
  </si>
  <si>
    <t>DB925940</t>
  </si>
  <si>
    <t>DB931738</t>
  </si>
  <si>
    <t>GAUCCCGCCUUGCACCAAGUGAAU</t>
  </si>
  <si>
    <t>CCUGCCUUGCAUCAACUGAAU</t>
  </si>
  <si>
    <t>GCCUUGCAUCAACUGAAU</t>
  </si>
  <si>
    <t>UCGCUUGGUGCAGAUCGGGAC, UCGCUUGGUGCAGGUCGGGAC</t>
  </si>
  <si>
    <t>AUUCAGUUGAUGCAAGGCGGGAUC</t>
  </si>
  <si>
    <t>CCCGCCUUGCAUCAACUGAAU</t>
  </si>
  <si>
    <t>UCGCUUGGUGCAGGUCGGG</t>
  </si>
  <si>
    <t>UCGCUUGGUGCAGGUCGGGA</t>
  </si>
  <si>
    <t>UCGCUUGGUGCAGGUCGGGAA</t>
  </si>
  <si>
    <t>UGAUUGAGCCGUGUCAAUAUC</t>
  </si>
  <si>
    <t>DV454131</t>
  </si>
  <si>
    <t>1 (2 NT)</t>
  </si>
  <si>
    <t>AGAUUGAGCCGCGCCAAUAUC, GGAUUGAGCCGCGCCAAUAUC, GGAUUGAGCCGCGUCAAUAUC</t>
  </si>
  <si>
    <t>UAUUGGCGUGCCUCAAUCCGA</t>
  </si>
  <si>
    <t>UAUUGGCGUGCCUCAAUC</t>
  </si>
  <si>
    <t>UGAUUGAGCCGCGCCAAUAU</t>
  </si>
  <si>
    <t>1 (1 NT)</t>
  </si>
  <si>
    <t>UGAUUGAGCCGCGCCAAUAUC</t>
  </si>
  <si>
    <t>UGAUUGAGCCGCGCCAAUAUCU</t>
  </si>
  <si>
    <t>1 (3 NT)</t>
  </si>
  <si>
    <t>UUGAGCCGCGUCAAUAUCUUA</t>
  </si>
  <si>
    <t>UUGAGCCGCGUCAAUAUCU</t>
  </si>
  <si>
    <t>UUGAGCCGCGUCAAUAUCUCA, UUGAGCCGCGUCAAUAUCUCU</t>
  </si>
  <si>
    <t>UUGAGCCGCGUCAAUAUCUC</t>
  </si>
  <si>
    <t>AGGUAUUGGCGUGCCUCAAUC</t>
  </si>
  <si>
    <t>1 (3NT MIRNA*)</t>
  </si>
  <si>
    <t>UGAUUGAGCCGCGUCAAUAUC</t>
  </si>
  <si>
    <t>UUGAGCCGCGUCAAUAUCUCC</t>
  </si>
  <si>
    <t>1 (3NT)</t>
  </si>
  <si>
    <t>AGGUGGGCAUACUGCCAAUG</t>
  </si>
  <si>
    <t>CK652213</t>
  </si>
  <si>
    <t>AGGUGGGCAUACUGCCAA</t>
  </si>
  <si>
    <t>AGGUGGGCAUACUGUCAACU</t>
  </si>
  <si>
    <t>1 (1nt)</t>
  </si>
  <si>
    <t>UUGGCAUUCUGUCCACCUCCAU</t>
  </si>
  <si>
    <t>UUGGCAUUCUGUCCACCUCC</t>
  </si>
  <si>
    <t>CUGUUGGUCUCUCUUUGUAA</t>
  </si>
  <si>
    <t>UCUGCCAAAGGAGAAUUGCCC</t>
  </si>
  <si>
    <t>DB945966</t>
  </si>
  <si>
    <t>CUGCCAAAGGAGAAUUGCCC</t>
  </si>
  <si>
    <t>CGCCAAAGGAGAAUUGCCCUG, CGCCAAAGGAGAGUUGCCCUG</t>
  </si>
  <si>
    <t>GCCAAAGGAGAAUUGCCCUG</t>
  </si>
  <si>
    <t>DB955199</t>
  </si>
  <si>
    <t>1 (1nt MIRNA*) 1 (2NT)</t>
  </si>
  <si>
    <t>DB922116</t>
  </si>
  <si>
    <t>DB928268</t>
  </si>
  <si>
    <t>DB929717</t>
  </si>
  <si>
    <t>DB931132</t>
  </si>
  <si>
    <t>DB938548</t>
  </si>
  <si>
    <t>DB940655</t>
  </si>
  <si>
    <t>DB947384</t>
  </si>
  <si>
    <t>UGCCAAAGGAGAAUUGCCCGG</t>
  </si>
  <si>
    <t>UGCCAAAGGAGAAUUGCCC</t>
  </si>
  <si>
    <t>UGCCAAAGGAGAGUUGCCCUA, UGCCAAAGGAGAGUUGCCCUU</t>
  </si>
  <si>
    <t>UGCCAAAGGAGAAUUACCCUG, UGCCAAAGGAGAGUUGCCCUG</t>
  </si>
  <si>
    <t>UGCCAAAGGAGAGUUGCCCUG</t>
  </si>
  <si>
    <t>UGCCAAAGGAGAAUUGCCCUG</t>
  </si>
  <si>
    <t>ACUGGGAACAGGCAGAGCAUGA</t>
  </si>
  <si>
    <t>DV440994</t>
  </si>
  <si>
    <t>ACUGGGAACAGGCAGAGCAUG</t>
  </si>
  <si>
    <t>DV444153</t>
  </si>
  <si>
    <t>DV444422</t>
  </si>
  <si>
    <t>DV445027</t>
  </si>
  <si>
    <t>DV447780</t>
  </si>
  <si>
    <t>DV448722</t>
  </si>
  <si>
    <t>DV449157</t>
  </si>
  <si>
    <t>CAGGGAAGAGGCAGAGCAUGG</t>
  </si>
  <si>
    <t>CUGGGAACAGGCAGAGCAUGA</t>
  </si>
  <si>
    <t>CUGGGAACAGGCAGAGCAUG</t>
  </si>
  <si>
    <t>CAGGGGAACAGGCAGAGCAUG</t>
  </si>
  <si>
    <t>GGGAACAGGCAGAGCAUG</t>
  </si>
  <si>
    <t>CGGGGAACAGGCAGAGCAUGG</t>
  </si>
  <si>
    <t>GGGAACAGGCAGAGCAUGG</t>
  </si>
  <si>
    <t>CUGCACUGACUCUUCCCUGGC, CUGCACUGCCUCUUCCCUGGC</t>
  </si>
  <si>
    <t>UGCACUGCCUCUUCCCUGGCUG</t>
  </si>
  <si>
    <t>UGCACUGCCUCUUCCCUGGCU</t>
  </si>
  <si>
    <t>AAGACUGGGAACAGGCAGAGCA</t>
  </si>
  <si>
    <t>AUGCACUGCCUCUUCCCUGGC</t>
  </si>
  <si>
    <t>UGCACUGCCUCUUCCCUGGC</t>
  </si>
  <si>
    <t>CUUACCUACACCUCCCAUGCC</t>
  </si>
  <si>
    <t>DV453229</t>
  </si>
  <si>
    <t>CCUCCCAUGCCACGCAUUUCUA</t>
  </si>
  <si>
    <t>DV442334</t>
  </si>
  <si>
    <t>DV450607</t>
  </si>
  <si>
    <t>DV451561</t>
  </si>
  <si>
    <t>UCUUGCCUACACCGCCCAUGCC</t>
  </si>
  <si>
    <t>UGACGACGAGAGAGAGCACGC</t>
  </si>
  <si>
    <t>DB928603</t>
  </si>
  <si>
    <t>UGACGACGAGAGAGAGCAC</t>
  </si>
  <si>
    <t>GAAAUGGGUGGAUGGGAGUGA</t>
  </si>
  <si>
    <t>Match type</t>
  </si>
  <si>
    <t xml:space="preserve">Number of nts </t>
  </si>
  <si>
    <t xml:space="preserve">Mismatches </t>
  </si>
  <si>
    <t>polymorphic</t>
  </si>
  <si>
    <t xml:space="preserve">Exact Match </t>
  </si>
  <si>
    <t xml:space="preserve">3' sub templated  </t>
  </si>
  <si>
    <t xml:space="preserve">5' and 3' sub tmeplated </t>
  </si>
  <si>
    <t>5' sub tempalted</t>
  </si>
  <si>
    <t xml:space="preserve">3' sub templated </t>
  </si>
  <si>
    <t xml:space="preserve">3' sub polymorphic </t>
  </si>
  <si>
    <t xml:space="preserve">polymorphic </t>
  </si>
  <si>
    <t xml:space="preserve">5' sub polymopric </t>
  </si>
  <si>
    <t>3' sub templated</t>
  </si>
  <si>
    <t xml:space="preserve">5' sub templated </t>
  </si>
  <si>
    <t>Exact Match</t>
  </si>
  <si>
    <t xml:space="preserve">5' and 3' sub templated </t>
  </si>
  <si>
    <t xml:space="preserve">5' sub polymorphic </t>
  </si>
  <si>
    <t xml:space="preserve">5' sub polymorphic  </t>
  </si>
  <si>
    <t>GAAUGUUGUUUGGCUCGAGG</t>
  </si>
  <si>
    <t>CUUACCUACACCGCCCAUGCC</t>
  </si>
  <si>
    <t>UCUUACCUACACCGCCCAUGCC</t>
  </si>
  <si>
    <t>miRNA sequence</t>
  </si>
  <si>
    <r>
      <t>UUUGG</t>
    </r>
    <r>
      <rPr>
        <b/>
        <i/>
        <sz val="10"/>
        <color theme="5"/>
        <rFont val="Times New Roman"/>
      </rPr>
      <t>AU</t>
    </r>
    <r>
      <rPr>
        <b/>
        <sz val="10"/>
        <color theme="1"/>
        <rFont val="Times New Roman"/>
      </rPr>
      <t>UGAAGGGAGCUCUA</t>
    </r>
  </si>
  <si>
    <r>
      <t>AGCUGCU</t>
    </r>
    <r>
      <rPr>
        <i/>
        <sz val="10"/>
        <color theme="5"/>
        <rFont val="Times New Roman"/>
      </rPr>
      <t>G</t>
    </r>
    <r>
      <rPr>
        <sz val="10"/>
        <color theme="1"/>
        <rFont val="Times New Roman"/>
      </rPr>
      <t>AGCUAUGGAUCCC</t>
    </r>
  </si>
  <si>
    <r>
      <t>UUUGGA</t>
    </r>
    <r>
      <rPr>
        <i/>
        <sz val="10"/>
        <color theme="5"/>
        <rFont val="Times New Roman"/>
      </rPr>
      <t>U</t>
    </r>
    <r>
      <rPr>
        <sz val="10"/>
        <color theme="1"/>
        <rFont val="Times New Roman"/>
      </rPr>
      <t>UGAA</t>
    </r>
    <r>
      <rPr>
        <i/>
        <sz val="10"/>
        <color theme="5"/>
        <rFont val="Times New Roman"/>
      </rPr>
      <t>G</t>
    </r>
    <r>
      <rPr>
        <sz val="10"/>
        <color theme="1"/>
        <rFont val="Times New Roman"/>
      </rPr>
      <t>GGAGCUCU</t>
    </r>
  </si>
  <si>
    <r>
      <t>UCGGACCAGGCUUCA</t>
    </r>
    <r>
      <rPr>
        <b/>
        <i/>
        <sz val="10"/>
        <color theme="5"/>
        <rFont val="Times New Roman"/>
      </rPr>
      <t>U</t>
    </r>
    <r>
      <rPr>
        <b/>
        <sz val="10"/>
        <color theme="1"/>
        <rFont val="Times New Roman"/>
      </rPr>
      <t>UCCC</t>
    </r>
  </si>
  <si>
    <r>
      <t>UGAAGCUGCCA</t>
    </r>
    <r>
      <rPr>
        <b/>
        <i/>
        <sz val="10"/>
        <color theme="5"/>
        <rFont val="Times New Roman"/>
      </rPr>
      <t>G</t>
    </r>
    <r>
      <rPr>
        <b/>
        <sz val="10"/>
        <color theme="1"/>
        <rFont val="Times New Roman"/>
      </rPr>
      <t>CAUGAUCUG</t>
    </r>
  </si>
  <si>
    <r>
      <t>UGAAGCUG</t>
    </r>
    <r>
      <rPr>
        <i/>
        <sz val="10"/>
        <color theme="5"/>
        <rFont val="Times New Roman"/>
      </rPr>
      <t>C</t>
    </r>
    <r>
      <rPr>
        <sz val="10"/>
        <color theme="1"/>
        <rFont val="Times New Roman"/>
      </rPr>
      <t>CAGCAUGAUCU</t>
    </r>
  </si>
  <si>
    <r>
      <t>CCCGCCUUGCAUCAA</t>
    </r>
    <r>
      <rPr>
        <i/>
        <sz val="10"/>
        <color theme="5"/>
        <rFont val="Times New Roman"/>
      </rPr>
      <t>C</t>
    </r>
    <r>
      <rPr>
        <sz val="10"/>
        <color theme="1"/>
        <rFont val="Times New Roman"/>
      </rPr>
      <t>UGAA</t>
    </r>
  </si>
  <si>
    <r>
      <t>GAUCCCGCCUUGCA</t>
    </r>
    <r>
      <rPr>
        <i/>
        <sz val="10"/>
        <color theme="5"/>
        <rFont val="Times New Roman"/>
      </rPr>
      <t>U</t>
    </r>
    <r>
      <rPr>
        <sz val="10"/>
        <color theme="1"/>
        <rFont val="Times New Roman"/>
      </rPr>
      <t>CAA</t>
    </r>
    <r>
      <rPr>
        <i/>
        <sz val="10"/>
        <color theme="5"/>
        <rFont val="Times New Roman"/>
      </rPr>
      <t>C</t>
    </r>
    <r>
      <rPr>
        <sz val="10"/>
        <color theme="1"/>
        <rFont val="Times New Roman"/>
      </rPr>
      <t>UGAAU</t>
    </r>
  </si>
  <si>
    <r>
      <t>UCGCUUGGUGCAG</t>
    </r>
    <r>
      <rPr>
        <i/>
        <sz val="10"/>
        <color theme="5"/>
        <rFont val="Times New Roman"/>
      </rPr>
      <t>G</t>
    </r>
    <r>
      <rPr>
        <sz val="10"/>
        <color theme="1"/>
        <rFont val="Times New Roman"/>
      </rPr>
      <t>UCGGGA</t>
    </r>
  </si>
  <si>
    <r>
      <t>UGAUUGAGCCG</t>
    </r>
    <r>
      <rPr>
        <i/>
        <sz val="10"/>
        <color theme="5"/>
        <rFont val="Times New Roman"/>
      </rPr>
      <t>C</t>
    </r>
    <r>
      <rPr>
        <sz val="10"/>
        <color theme="1"/>
        <rFont val="Times New Roman"/>
      </rPr>
      <t>GUCAAUAUC</t>
    </r>
  </si>
  <si>
    <r>
      <t>GAUUGAGCCGCG</t>
    </r>
    <r>
      <rPr>
        <i/>
        <sz val="10"/>
        <color theme="5"/>
        <rFont val="Times New Roman"/>
      </rPr>
      <t>U</t>
    </r>
    <r>
      <rPr>
        <sz val="10"/>
        <color theme="1"/>
        <rFont val="Times New Roman"/>
      </rPr>
      <t>CAAUAUC</t>
    </r>
  </si>
  <si>
    <r>
      <t>UGAUUGAGCCGCG</t>
    </r>
    <r>
      <rPr>
        <i/>
        <sz val="10"/>
        <color theme="5"/>
        <rFont val="Times New Roman"/>
      </rPr>
      <t>U</t>
    </r>
    <r>
      <rPr>
        <sz val="10"/>
        <color theme="1"/>
        <rFont val="Times New Roman"/>
      </rPr>
      <t>CAAUAU</t>
    </r>
  </si>
  <si>
    <r>
      <t>UGAUUGAGCCGCG</t>
    </r>
    <r>
      <rPr>
        <i/>
        <sz val="10"/>
        <color theme="5"/>
        <rFont val="Times New Roman"/>
      </rPr>
      <t>U</t>
    </r>
    <r>
      <rPr>
        <sz val="10"/>
        <color theme="1"/>
        <rFont val="Times New Roman"/>
      </rPr>
      <t>CAAUAUC</t>
    </r>
  </si>
  <si>
    <r>
      <t>UGAUUGAGCCGCG</t>
    </r>
    <r>
      <rPr>
        <i/>
        <sz val="10"/>
        <color theme="5"/>
        <rFont val="Times New Roman"/>
      </rPr>
      <t>U</t>
    </r>
    <r>
      <rPr>
        <sz val="10"/>
        <color theme="1"/>
        <rFont val="Times New Roman"/>
      </rPr>
      <t>CAAUAUCU</t>
    </r>
  </si>
  <si>
    <r>
      <t>AGGUGGGCAUACUG</t>
    </r>
    <r>
      <rPr>
        <i/>
        <sz val="10"/>
        <color theme="5"/>
        <rFont val="Times New Roman"/>
      </rPr>
      <t>C</t>
    </r>
    <r>
      <rPr>
        <sz val="10"/>
        <color theme="1"/>
        <rFont val="Times New Roman"/>
      </rPr>
      <t>CAACU</t>
    </r>
  </si>
  <si>
    <r>
      <t>UGCCAAAGGAGA</t>
    </r>
    <r>
      <rPr>
        <i/>
        <sz val="10"/>
        <color theme="5"/>
        <rFont val="Times New Roman"/>
      </rPr>
      <t>A</t>
    </r>
    <r>
      <rPr>
        <sz val="10"/>
        <color theme="1"/>
        <rFont val="Times New Roman"/>
      </rPr>
      <t>UUGCCCU</t>
    </r>
  </si>
  <si>
    <r>
      <t>CAGGGAAGAGGCAG</t>
    </r>
    <r>
      <rPr>
        <i/>
        <sz val="10"/>
        <color theme="5"/>
        <rFont val="Times New Roman"/>
      </rPr>
      <t>U</t>
    </r>
    <r>
      <rPr>
        <sz val="10"/>
        <color theme="1"/>
        <rFont val="Times New Roman"/>
      </rPr>
      <t>GCAUGG</t>
    </r>
  </si>
  <si>
    <r>
      <t>UCCCAUGCCAC</t>
    </r>
    <r>
      <rPr>
        <i/>
        <sz val="10"/>
        <color theme="5"/>
        <rFont val="Times New Roman"/>
      </rPr>
      <t>C</t>
    </r>
    <r>
      <rPr>
        <sz val="10"/>
        <color theme="1"/>
        <rFont val="Times New Roman"/>
      </rPr>
      <t>CAUUUCUA</t>
    </r>
  </si>
  <si>
    <r>
      <t>S1 Table Characterisation of the identified conserved miRNAs for</t>
    </r>
    <r>
      <rPr>
        <b/>
        <i/>
        <sz val="10"/>
        <color theme="1"/>
        <rFont val="Times New Roman"/>
      </rPr>
      <t xml:space="preserve"> </t>
    </r>
    <r>
      <rPr>
        <b/>
        <sz val="10"/>
        <color theme="1"/>
        <rFont val="Times New Roman"/>
      </rPr>
      <t>cassava</t>
    </r>
    <r>
      <rPr>
        <b/>
        <i/>
        <sz val="10"/>
        <color theme="1"/>
        <rFont val="Times New Roman"/>
      </rPr>
      <t xml:space="preserve"> (Manihot esculenta) </t>
    </r>
    <r>
      <rPr>
        <b/>
        <sz val="10"/>
        <color theme="1"/>
        <rFont val="Times New Roman"/>
      </rPr>
      <t xml:space="preserve">using EST databas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3"/>
      <color theme="1"/>
      <name val="Calibri"/>
      <scheme val="minor"/>
    </font>
    <font>
      <b/>
      <sz val="13"/>
      <color rgb="FF006100"/>
      <name val="Calibri"/>
      <scheme val="minor"/>
    </font>
    <font>
      <sz val="8"/>
      <name val="Calibri"/>
      <family val="2"/>
      <scheme val="minor"/>
    </font>
    <font>
      <sz val="10"/>
      <color theme="1"/>
      <name val="Times New Roman"/>
    </font>
    <font>
      <b/>
      <sz val="10"/>
      <color theme="1"/>
      <name val="Times New Roman"/>
    </font>
    <font>
      <b/>
      <i/>
      <sz val="10"/>
      <color theme="5"/>
      <name val="Times New Roman"/>
    </font>
    <font>
      <i/>
      <sz val="10"/>
      <color theme="5"/>
      <name val="Times New Roman"/>
    </font>
    <font>
      <sz val="10"/>
      <color rgb="FF006100"/>
      <name val="Times New Roman"/>
    </font>
    <font>
      <b/>
      <sz val="10"/>
      <color rgb="FF006100"/>
      <name val="Times New Roman"/>
    </font>
    <font>
      <b/>
      <i/>
      <sz val="10"/>
      <color theme="1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116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2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0" fontId="4" fillId="2" borderId="0" xfId="103"/>
    <xf numFmtId="0" fontId="1" fillId="0" borderId="0" xfId="0" applyFont="1"/>
    <xf numFmtId="0" fontId="5" fillId="0" borderId="0" xfId="0" applyFont="1"/>
    <xf numFmtId="0" fontId="6" fillId="2" borderId="0" xfId="103" applyFont="1"/>
    <xf numFmtId="0" fontId="8" fillId="0" borderId="0" xfId="0" applyFont="1"/>
    <xf numFmtId="0" fontId="8" fillId="0" borderId="0" xfId="0" applyFont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Border="1" applyAlignment="1">
      <alignment horizontal="left"/>
    </xf>
    <xf numFmtId="0" fontId="8" fillId="0" borderId="0" xfId="0" applyFont="1" applyBorder="1" applyAlignment="1">
      <alignment horizontal="center"/>
    </xf>
    <xf numFmtId="0" fontId="8" fillId="0" borderId="0" xfId="0" applyFont="1" applyBorder="1" applyAlignment="1">
      <alignment horizontal="left"/>
    </xf>
    <xf numFmtId="0" fontId="12" fillId="2" borderId="0" xfId="103" applyFont="1" applyBorder="1" applyAlignment="1">
      <alignment horizontal="center"/>
    </xf>
    <xf numFmtId="0" fontId="12" fillId="2" borderId="0" xfId="103" applyFont="1" applyBorder="1" applyAlignment="1">
      <alignment horizontal="left"/>
    </xf>
    <xf numFmtId="0" fontId="13" fillId="2" borderId="0" xfId="103" applyFont="1" applyAlignment="1">
      <alignment horizontal="center"/>
    </xf>
    <xf numFmtId="0" fontId="13" fillId="2" borderId="0" xfId="103" applyFont="1" applyBorder="1" applyAlignment="1">
      <alignment horizontal="center"/>
    </xf>
    <xf numFmtId="0" fontId="13" fillId="2" borderId="0" xfId="103" applyFont="1" applyBorder="1" applyAlignment="1">
      <alignment horizontal="left"/>
    </xf>
    <xf numFmtId="0" fontId="9" fillId="0" borderId="0" xfId="0" applyFont="1"/>
  </cellXfs>
  <cellStyles count="11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Good" xfId="103" builtinId="26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266"/>
  <sheetViews>
    <sheetView tabSelected="1" zoomScale="125" zoomScaleNormal="125" zoomScalePageLayoutView="125" workbookViewId="0">
      <selection activeCell="C6" sqref="C6"/>
    </sheetView>
  </sheetViews>
  <sheetFormatPr baseColWidth="10" defaultRowHeight="15" x14ac:dyDescent="0"/>
  <cols>
    <col min="1" max="1" width="6.6640625" style="5" customWidth="1"/>
    <col min="2" max="2" width="28.5" style="6" customWidth="1"/>
    <col min="3" max="3" width="12.33203125" style="5" customWidth="1"/>
    <col min="4" max="4" width="30" style="5" customWidth="1"/>
    <col min="5" max="5" width="13.5" style="5" customWidth="1"/>
    <col min="6" max="6" width="12.5" style="5" customWidth="1"/>
    <col min="7" max="7" width="10.83203125" style="5" customWidth="1"/>
    <col min="8" max="8" width="13.33203125" style="5" customWidth="1"/>
    <col min="9" max="9" width="5.1640625" style="5" customWidth="1"/>
    <col min="10" max="10" width="7.83203125" style="5" customWidth="1"/>
    <col min="11" max="11" width="7.1640625" style="5" customWidth="1"/>
    <col min="12" max="12" width="9.83203125" style="5" customWidth="1"/>
    <col min="13" max="14" width="9.5" style="5" customWidth="1"/>
    <col min="15" max="15" width="15.83203125" style="6" customWidth="1"/>
    <col min="16" max="17" width="9.83203125" style="6" customWidth="1"/>
  </cols>
  <sheetData>
    <row r="1" spans="1:17">
      <c r="A1" s="17" t="s">
        <v>196</v>
      </c>
    </row>
    <row r="3" spans="1:17">
      <c r="A3" s="7" t="s">
        <v>0</v>
      </c>
      <c r="B3" s="7" t="s">
        <v>177</v>
      </c>
      <c r="C3" s="7" t="s">
        <v>2</v>
      </c>
      <c r="D3" s="7" t="s">
        <v>1</v>
      </c>
      <c r="E3" s="7" t="s">
        <v>6</v>
      </c>
      <c r="F3" s="7" t="s">
        <v>5</v>
      </c>
      <c r="G3" s="7" t="s">
        <v>3</v>
      </c>
      <c r="H3" s="7" t="s">
        <v>4</v>
      </c>
      <c r="I3" s="7" t="s">
        <v>7</v>
      </c>
      <c r="J3" s="7" t="s">
        <v>8</v>
      </c>
      <c r="K3" s="7" t="s">
        <v>9</v>
      </c>
      <c r="L3" s="7" t="s">
        <v>10</v>
      </c>
      <c r="M3" s="7" t="s">
        <v>11</v>
      </c>
      <c r="N3" s="7" t="s">
        <v>12</v>
      </c>
      <c r="O3" s="8" t="s">
        <v>156</v>
      </c>
      <c r="P3" s="8" t="s">
        <v>157</v>
      </c>
      <c r="Q3" s="8" t="s">
        <v>158</v>
      </c>
    </row>
    <row r="4" spans="1:17">
      <c r="A4" s="8">
        <v>159</v>
      </c>
      <c r="B4" s="7" t="s">
        <v>178</v>
      </c>
      <c r="C4" s="7" t="s">
        <v>22</v>
      </c>
      <c r="D4" s="9" t="s">
        <v>32</v>
      </c>
      <c r="E4" s="7">
        <v>268</v>
      </c>
      <c r="F4" s="7">
        <v>21</v>
      </c>
      <c r="G4" s="7">
        <v>3</v>
      </c>
      <c r="H4" s="7"/>
      <c r="I4" s="7" t="s">
        <v>24</v>
      </c>
      <c r="J4" s="7">
        <v>58</v>
      </c>
      <c r="K4" s="7">
        <v>42</v>
      </c>
      <c r="L4" s="7">
        <v>102.7</v>
      </c>
      <c r="M4" s="7">
        <f t="shared" ref="M4:M67" si="0">(L4/E4)*100</f>
        <v>38.320895522388057</v>
      </c>
      <c r="N4" s="7">
        <f t="shared" ref="N4:N67" si="1">(M4/K4)</f>
        <v>0.91240227434257282</v>
      </c>
      <c r="O4" s="7" t="s">
        <v>166</v>
      </c>
      <c r="P4" s="7">
        <v>2</v>
      </c>
      <c r="Q4" s="7">
        <v>2</v>
      </c>
    </row>
    <row r="5" spans="1:17">
      <c r="A5" s="8">
        <v>159</v>
      </c>
      <c r="B5" s="7" t="s">
        <v>178</v>
      </c>
      <c r="C5" s="7" t="s">
        <v>14</v>
      </c>
      <c r="D5" s="9" t="s">
        <v>32</v>
      </c>
      <c r="E5" s="7">
        <v>202</v>
      </c>
      <c r="F5" s="7">
        <v>21</v>
      </c>
      <c r="G5" s="7">
        <v>3</v>
      </c>
      <c r="H5" s="7"/>
      <c r="I5" s="7" t="s">
        <v>24</v>
      </c>
      <c r="J5" s="7">
        <v>55</v>
      </c>
      <c r="K5" s="7">
        <v>45</v>
      </c>
      <c r="L5" s="7">
        <v>89.4</v>
      </c>
      <c r="M5" s="7">
        <f t="shared" si="0"/>
        <v>44.257425742574256</v>
      </c>
      <c r="N5" s="7">
        <f t="shared" si="1"/>
        <v>0.98349834983498341</v>
      </c>
      <c r="O5" s="7" t="s">
        <v>166</v>
      </c>
      <c r="P5" s="7">
        <v>2</v>
      </c>
      <c r="Q5" s="7">
        <v>2</v>
      </c>
    </row>
    <row r="6" spans="1:17">
      <c r="A6" s="8">
        <v>159</v>
      </c>
      <c r="B6" s="7" t="s">
        <v>178</v>
      </c>
      <c r="C6" s="7" t="s">
        <v>18</v>
      </c>
      <c r="D6" s="9" t="s">
        <v>32</v>
      </c>
      <c r="E6" s="7">
        <v>201</v>
      </c>
      <c r="F6" s="7">
        <v>21</v>
      </c>
      <c r="G6" s="7">
        <v>3</v>
      </c>
      <c r="H6" s="7"/>
      <c r="I6" s="7" t="s">
        <v>24</v>
      </c>
      <c r="J6" s="7">
        <v>56</v>
      </c>
      <c r="K6" s="7">
        <v>44</v>
      </c>
      <c r="L6" s="7">
        <v>93.4</v>
      </c>
      <c r="M6" s="7">
        <f t="shared" si="0"/>
        <v>46.46766169154229</v>
      </c>
      <c r="N6" s="7">
        <f t="shared" si="1"/>
        <v>1.0560832202623247</v>
      </c>
      <c r="O6" s="7" t="s">
        <v>166</v>
      </c>
      <c r="P6" s="7">
        <v>2</v>
      </c>
      <c r="Q6" s="7">
        <v>2</v>
      </c>
    </row>
    <row r="7" spans="1:17">
      <c r="A7" s="8">
        <v>159</v>
      </c>
      <c r="B7" s="7" t="s">
        <v>33</v>
      </c>
      <c r="C7" s="7" t="s">
        <v>22</v>
      </c>
      <c r="D7" s="9" t="s">
        <v>33</v>
      </c>
      <c r="E7" s="7">
        <v>268</v>
      </c>
      <c r="F7" s="7">
        <v>21</v>
      </c>
      <c r="G7" s="7">
        <v>3</v>
      </c>
      <c r="H7" s="7"/>
      <c r="I7" s="7" t="s">
        <v>24</v>
      </c>
      <c r="J7" s="7">
        <v>58</v>
      </c>
      <c r="K7" s="7">
        <v>42</v>
      </c>
      <c r="L7" s="7">
        <v>102.7</v>
      </c>
      <c r="M7" s="7">
        <f t="shared" si="0"/>
        <v>38.320895522388057</v>
      </c>
      <c r="N7" s="7">
        <f t="shared" si="1"/>
        <v>0.91240227434257282</v>
      </c>
      <c r="O7" s="7" t="s">
        <v>160</v>
      </c>
      <c r="P7" s="7">
        <v>0</v>
      </c>
      <c r="Q7" s="7">
        <v>0</v>
      </c>
    </row>
    <row r="8" spans="1:17">
      <c r="A8" s="8">
        <v>159</v>
      </c>
      <c r="B8" s="7" t="s">
        <v>33</v>
      </c>
      <c r="C8" s="7" t="s">
        <v>14</v>
      </c>
      <c r="D8" s="9" t="s">
        <v>33</v>
      </c>
      <c r="E8" s="7">
        <v>202</v>
      </c>
      <c r="F8" s="7">
        <v>21</v>
      </c>
      <c r="G8" s="7">
        <v>3</v>
      </c>
      <c r="H8" s="7"/>
      <c r="I8" s="7" t="s">
        <v>24</v>
      </c>
      <c r="J8" s="7">
        <v>55</v>
      </c>
      <c r="K8" s="7">
        <v>45</v>
      </c>
      <c r="L8" s="7">
        <v>89.4</v>
      </c>
      <c r="M8" s="7">
        <f t="shared" si="0"/>
        <v>44.257425742574256</v>
      </c>
      <c r="N8" s="7">
        <f t="shared" si="1"/>
        <v>0.98349834983498341</v>
      </c>
      <c r="O8" s="7" t="s">
        <v>160</v>
      </c>
      <c r="P8" s="7">
        <v>0</v>
      </c>
      <c r="Q8" s="7">
        <v>0</v>
      </c>
    </row>
    <row r="9" spans="1:17">
      <c r="A9" s="8">
        <v>159</v>
      </c>
      <c r="B9" s="7" t="s">
        <v>33</v>
      </c>
      <c r="C9" s="7" t="s">
        <v>18</v>
      </c>
      <c r="D9" s="9" t="s">
        <v>33</v>
      </c>
      <c r="E9" s="7">
        <v>201</v>
      </c>
      <c r="F9" s="7">
        <v>21</v>
      </c>
      <c r="G9" s="7">
        <v>3</v>
      </c>
      <c r="H9" s="7"/>
      <c r="I9" s="7" t="s">
        <v>24</v>
      </c>
      <c r="J9" s="7">
        <v>56</v>
      </c>
      <c r="K9" s="7">
        <v>44</v>
      </c>
      <c r="L9" s="7">
        <v>93.4</v>
      </c>
      <c r="M9" s="7">
        <f t="shared" si="0"/>
        <v>46.46766169154229</v>
      </c>
      <c r="N9" s="7">
        <f t="shared" si="1"/>
        <v>1.0560832202623247</v>
      </c>
      <c r="O9" s="7" t="s">
        <v>160</v>
      </c>
      <c r="P9" s="7">
        <v>0</v>
      </c>
      <c r="Q9" s="7">
        <v>0</v>
      </c>
    </row>
    <row r="10" spans="1:17">
      <c r="A10" s="10">
        <v>159</v>
      </c>
      <c r="B10" s="10" t="s">
        <v>179</v>
      </c>
      <c r="C10" s="10" t="s">
        <v>14</v>
      </c>
      <c r="D10" s="11" t="s">
        <v>13</v>
      </c>
      <c r="E10" s="10">
        <v>202</v>
      </c>
      <c r="F10" s="10">
        <v>21</v>
      </c>
      <c r="G10" s="10">
        <v>4</v>
      </c>
      <c r="H10" s="10" t="s">
        <v>15</v>
      </c>
      <c r="I10" s="10" t="s">
        <v>16</v>
      </c>
      <c r="J10" s="10">
        <v>55</v>
      </c>
      <c r="K10" s="10">
        <v>45</v>
      </c>
      <c r="L10" s="10">
        <v>89.4</v>
      </c>
      <c r="M10" s="10">
        <f t="shared" si="0"/>
        <v>44.257425742574256</v>
      </c>
      <c r="N10" s="10">
        <f t="shared" si="1"/>
        <v>0.98349834983498341</v>
      </c>
      <c r="O10" s="10" t="s">
        <v>159</v>
      </c>
      <c r="P10" s="10">
        <v>1</v>
      </c>
      <c r="Q10" s="10">
        <v>1</v>
      </c>
    </row>
    <row r="11" spans="1:17">
      <c r="A11" s="10">
        <v>159</v>
      </c>
      <c r="B11" s="10" t="s">
        <v>179</v>
      </c>
      <c r="C11" s="10" t="s">
        <v>17</v>
      </c>
      <c r="D11" s="11" t="s">
        <v>13</v>
      </c>
      <c r="E11" s="10">
        <v>109</v>
      </c>
      <c r="F11" s="10">
        <v>21</v>
      </c>
      <c r="G11" s="10">
        <v>6</v>
      </c>
      <c r="H11" s="10"/>
      <c r="I11" s="10" t="s">
        <v>16</v>
      </c>
      <c r="J11" s="10">
        <v>54</v>
      </c>
      <c r="K11" s="10">
        <v>46</v>
      </c>
      <c r="L11" s="10">
        <v>45.3</v>
      </c>
      <c r="M11" s="10">
        <f t="shared" si="0"/>
        <v>41.559633027522935</v>
      </c>
      <c r="N11" s="10">
        <f t="shared" si="1"/>
        <v>0.90347028320702027</v>
      </c>
      <c r="O11" s="10" t="s">
        <v>159</v>
      </c>
      <c r="P11" s="10">
        <v>1</v>
      </c>
      <c r="Q11" s="10">
        <v>1</v>
      </c>
    </row>
    <row r="12" spans="1:17">
      <c r="A12" s="10">
        <v>159</v>
      </c>
      <c r="B12" s="10" t="s">
        <v>179</v>
      </c>
      <c r="C12" s="10" t="s">
        <v>18</v>
      </c>
      <c r="D12" s="11" t="s">
        <v>13</v>
      </c>
      <c r="E12" s="10">
        <v>201</v>
      </c>
      <c r="F12" s="10">
        <v>21</v>
      </c>
      <c r="G12" s="10">
        <v>6</v>
      </c>
      <c r="H12" s="10"/>
      <c r="I12" s="10" t="s">
        <v>16</v>
      </c>
      <c r="J12" s="10">
        <v>56</v>
      </c>
      <c r="K12" s="10">
        <v>44</v>
      </c>
      <c r="L12" s="10">
        <v>93.4</v>
      </c>
      <c r="M12" s="10">
        <f t="shared" si="0"/>
        <v>46.46766169154229</v>
      </c>
      <c r="N12" s="10">
        <f t="shared" si="1"/>
        <v>1.0560832202623247</v>
      </c>
      <c r="O12" s="10" t="s">
        <v>159</v>
      </c>
      <c r="P12" s="10">
        <v>1</v>
      </c>
      <c r="Q12" s="10">
        <v>1</v>
      </c>
    </row>
    <row r="13" spans="1:17">
      <c r="A13" s="10">
        <v>159</v>
      </c>
      <c r="B13" s="10" t="s">
        <v>20</v>
      </c>
      <c r="C13" s="10" t="s">
        <v>14</v>
      </c>
      <c r="D13" s="11" t="s">
        <v>19</v>
      </c>
      <c r="E13" s="10">
        <v>202</v>
      </c>
      <c r="F13" s="10">
        <v>19</v>
      </c>
      <c r="G13" s="10">
        <v>3</v>
      </c>
      <c r="H13" s="10"/>
      <c r="I13" s="10" t="s">
        <v>16</v>
      </c>
      <c r="J13" s="10">
        <v>55</v>
      </c>
      <c r="K13" s="10">
        <v>45</v>
      </c>
      <c r="L13" s="10">
        <v>89.4</v>
      </c>
      <c r="M13" s="10">
        <f t="shared" si="0"/>
        <v>44.257425742574256</v>
      </c>
      <c r="N13" s="10">
        <f t="shared" si="1"/>
        <v>0.98349834983498341</v>
      </c>
      <c r="O13" s="10" t="s">
        <v>161</v>
      </c>
      <c r="P13" s="10">
        <v>1</v>
      </c>
      <c r="Q13" s="10">
        <v>0</v>
      </c>
    </row>
    <row r="14" spans="1:17">
      <c r="A14" s="10">
        <v>159</v>
      </c>
      <c r="B14" s="10" t="s">
        <v>20</v>
      </c>
      <c r="C14" s="10" t="s">
        <v>18</v>
      </c>
      <c r="D14" s="11" t="s">
        <v>19</v>
      </c>
      <c r="E14" s="10">
        <v>201</v>
      </c>
      <c r="F14" s="10">
        <v>19</v>
      </c>
      <c r="G14" s="10">
        <v>3</v>
      </c>
      <c r="H14" s="10"/>
      <c r="I14" s="10" t="s">
        <v>16</v>
      </c>
      <c r="J14" s="10">
        <v>56</v>
      </c>
      <c r="K14" s="10">
        <v>44</v>
      </c>
      <c r="L14" s="10">
        <v>93.4</v>
      </c>
      <c r="M14" s="10">
        <f t="shared" si="0"/>
        <v>46.46766169154229</v>
      </c>
      <c r="N14" s="10">
        <f t="shared" si="1"/>
        <v>1.0560832202623247</v>
      </c>
      <c r="O14" s="10" t="s">
        <v>161</v>
      </c>
      <c r="P14" s="10">
        <v>1</v>
      </c>
      <c r="Q14" s="10">
        <v>0</v>
      </c>
    </row>
    <row r="15" spans="1:17">
      <c r="A15" s="10">
        <v>159</v>
      </c>
      <c r="B15" s="10" t="s">
        <v>23</v>
      </c>
      <c r="C15" s="10" t="s">
        <v>22</v>
      </c>
      <c r="D15" s="11" t="s">
        <v>21</v>
      </c>
      <c r="E15" s="10">
        <v>268</v>
      </c>
      <c r="F15" s="10">
        <v>18</v>
      </c>
      <c r="G15" s="10">
        <v>2</v>
      </c>
      <c r="H15" s="10"/>
      <c r="I15" s="10" t="s">
        <v>24</v>
      </c>
      <c r="J15" s="10">
        <v>58</v>
      </c>
      <c r="K15" s="10">
        <v>42</v>
      </c>
      <c r="L15" s="10">
        <v>102.7</v>
      </c>
      <c r="M15" s="10">
        <f t="shared" si="0"/>
        <v>38.320895522388057</v>
      </c>
      <c r="N15" s="10">
        <f t="shared" si="1"/>
        <v>0.91240227434257282</v>
      </c>
      <c r="O15" s="10" t="s">
        <v>162</v>
      </c>
      <c r="P15" s="10">
        <v>3</v>
      </c>
      <c r="Q15" s="10">
        <v>0</v>
      </c>
    </row>
    <row r="16" spans="1:17">
      <c r="A16" s="10">
        <v>159</v>
      </c>
      <c r="B16" s="10" t="s">
        <v>23</v>
      </c>
      <c r="C16" s="10" t="s">
        <v>14</v>
      </c>
      <c r="D16" s="11" t="s">
        <v>21</v>
      </c>
      <c r="E16" s="10">
        <v>202</v>
      </c>
      <c r="F16" s="10">
        <v>18</v>
      </c>
      <c r="G16" s="10">
        <v>2</v>
      </c>
      <c r="H16" s="10"/>
      <c r="I16" s="10" t="s">
        <v>24</v>
      </c>
      <c r="J16" s="10">
        <v>55</v>
      </c>
      <c r="K16" s="10">
        <v>45</v>
      </c>
      <c r="L16" s="10">
        <v>89.4</v>
      </c>
      <c r="M16" s="10">
        <f t="shared" si="0"/>
        <v>44.257425742574256</v>
      </c>
      <c r="N16" s="10">
        <f t="shared" si="1"/>
        <v>0.98349834983498341</v>
      </c>
      <c r="O16" s="10" t="s">
        <v>162</v>
      </c>
      <c r="P16" s="10">
        <v>3</v>
      </c>
      <c r="Q16" s="10">
        <v>0</v>
      </c>
    </row>
    <row r="17" spans="1:52">
      <c r="A17" s="10">
        <v>159</v>
      </c>
      <c r="B17" s="10" t="s">
        <v>23</v>
      </c>
      <c r="C17" s="10" t="s">
        <v>18</v>
      </c>
      <c r="D17" s="11" t="s">
        <v>21</v>
      </c>
      <c r="E17" s="10">
        <v>201</v>
      </c>
      <c r="F17" s="10">
        <v>18</v>
      </c>
      <c r="G17" s="10">
        <v>2</v>
      </c>
      <c r="H17" s="10"/>
      <c r="I17" s="10" t="s">
        <v>24</v>
      </c>
      <c r="J17" s="10">
        <v>56</v>
      </c>
      <c r="K17" s="10">
        <v>44</v>
      </c>
      <c r="L17" s="10">
        <v>93.4</v>
      </c>
      <c r="M17" s="10">
        <f t="shared" si="0"/>
        <v>46.46766169154229</v>
      </c>
      <c r="N17" s="10">
        <f t="shared" si="1"/>
        <v>1.0560832202623247</v>
      </c>
      <c r="O17" s="10" t="s">
        <v>162</v>
      </c>
      <c r="P17" s="10">
        <v>3</v>
      </c>
      <c r="Q17" s="10">
        <v>0</v>
      </c>
    </row>
    <row r="18" spans="1:52">
      <c r="A18" s="10">
        <v>159</v>
      </c>
      <c r="B18" s="10" t="s">
        <v>26</v>
      </c>
      <c r="C18" s="10" t="s">
        <v>22</v>
      </c>
      <c r="D18" s="11" t="s">
        <v>25</v>
      </c>
      <c r="E18" s="10">
        <v>268</v>
      </c>
      <c r="F18" s="10">
        <v>19</v>
      </c>
      <c r="G18" s="10">
        <v>3</v>
      </c>
      <c r="H18" s="10"/>
      <c r="I18" s="10" t="s">
        <v>24</v>
      </c>
      <c r="J18" s="10">
        <v>58</v>
      </c>
      <c r="K18" s="10">
        <v>42</v>
      </c>
      <c r="L18" s="10">
        <v>102.7</v>
      </c>
      <c r="M18" s="10">
        <f t="shared" si="0"/>
        <v>38.320895522388057</v>
      </c>
      <c r="N18" s="10">
        <f t="shared" si="1"/>
        <v>0.91240227434257282</v>
      </c>
      <c r="O18" s="10" t="s">
        <v>163</v>
      </c>
      <c r="P18" s="10">
        <v>1</v>
      </c>
      <c r="Q18" s="10">
        <v>0</v>
      </c>
    </row>
    <row r="19" spans="1:52">
      <c r="A19" s="10">
        <v>159</v>
      </c>
      <c r="B19" s="10" t="s">
        <v>26</v>
      </c>
      <c r="C19" s="10" t="s">
        <v>14</v>
      </c>
      <c r="D19" s="11" t="s">
        <v>25</v>
      </c>
      <c r="E19" s="10">
        <v>202</v>
      </c>
      <c r="F19" s="10">
        <v>19</v>
      </c>
      <c r="G19" s="10">
        <v>2</v>
      </c>
      <c r="H19" s="10"/>
      <c r="I19" s="10" t="s">
        <v>24</v>
      </c>
      <c r="J19" s="10">
        <v>55</v>
      </c>
      <c r="K19" s="10">
        <v>45</v>
      </c>
      <c r="L19" s="10">
        <v>89.4</v>
      </c>
      <c r="M19" s="10">
        <f t="shared" si="0"/>
        <v>44.257425742574256</v>
      </c>
      <c r="N19" s="10">
        <f t="shared" si="1"/>
        <v>0.98349834983498341</v>
      </c>
      <c r="O19" s="10" t="s">
        <v>163</v>
      </c>
      <c r="P19" s="10">
        <v>1</v>
      </c>
      <c r="Q19" s="10">
        <v>0</v>
      </c>
    </row>
    <row r="20" spans="1:52">
      <c r="A20" s="10">
        <v>159</v>
      </c>
      <c r="B20" s="10" t="s">
        <v>26</v>
      </c>
      <c r="C20" s="10" t="s">
        <v>18</v>
      </c>
      <c r="D20" s="11" t="s">
        <v>25</v>
      </c>
      <c r="E20" s="10">
        <v>201</v>
      </c>
      <c r="F20" s="10">
        <v>19</v>
      </c>
      <c r="G20" s="10">
        <v>2</v>
      </c>
      <c r="H20" s="10"/>
      <c r="I20" s="10" t="s">
        <v>24</v>
      </c>
      <c r="J20" s="10">
        <v>56</v>
      </c>
      <c r="K20" s="10">
        <v>44</v>
      </c>
      <c r="L20" s="10">
        <v>93.4</v>
      </c>
      <c r="M20" s="10">
        <f t="shared" si="0"/>
        <v>46.46766169154229</v>
      </c>
      <c r="N20" s="10">
        <f t="shared" si="1"/>
        <v>1.0560832202623247</v>
      </c>
      <c r="O20" s="10" t="s">
        <v>163</v>
      </c>
      <c r="P20" s="10">
        <v>1</v>
      </c>
      <c r="Q20" s="10">
        <v>0</v>
      </c>
    </row>
    <row r="21" spans="1:52">
      <c r="A21" s="6">
        <v>159</v>
      </c>
      <c r="B21" s="6" t="s">
        <v>28</v>
      </c>
      <c r="C21" s="6" t="s">
        <v>22</v>
      </c>
      <c r="D21" s="5" t="s">
        <v>27</v>
      </c>
      <c r="E21" s="6">
        <v>268</v>
      </c>
      <c r="F21" s="6">
        <v>20</v>
      </c>
      <c r="G21" s="6">
        <v>2</v>
      </c>
      <c r="H21" s="6"/>
      <c r="I21" s="6" t="s">
        <v>24</v>
      </c>
      <c r="J21" s="6">
        <v>58</v>
      </c>
      <c r="K21" s="6">
        <v>42</v>
      </c>
      <c r="L21" s="6">
        <v>102.7</v>
      </c>
      <c r="M21" s="5">
        <f t="shared" si="0"/>
        <v>38.320895522388057</v>
      </c>
      <c r="N21" s="5">
        <f t="shared" si="1"/>
        <v>0.91240227434257282</v>
      </c>
      <c r="O21" s="6" t="s">
        <v>163</v>
      </c>
      <c r="P21" s="6">
        <v>1</v>
      </c>
      <c r="Q21" s="6">
        <v>0</v>
      </c>
    </row>
    <row r="22" spans="1:52">
      <c r="A22" s="6">
        <v>159</v>
      </c>
      <c r="B22" s="6" t="s">
        <v>28</v>
      </c>
      <c r="C22" s="6" t="s">
        <v>14</v>
      </c>
      <c r="D22" s="5" t="s">
        <v>27</v>
      </c>
      <c r="E22" s="6">
        <v>202</v>
      </c>
      <c r="F22" s="6">
        <v>20</v>
      </c>
      <c r="G22" s="6">
        <v>2</v>
      </c>
      <c r="H22" s="6"/>
      <c r="I22" s="6" t="s">
        <v>24</v>
      </c>
      <c r="J22" s="6">
        <v>55</v>
      </c>
      <c r="K22" s="6">
        <v>45</v>
      </c>
      <c r="L22" s="6">
        <v>89.4</v>
      </c>
      <c r="M22" s="5">
        <f t="shared" si="0"/>
        <v>44.257425742574256</v>
      </c>
      <c r="N22" s="5">
        <f t="shared" si="1"/>
        <v>0.98349834983498341</v>
      </c>
      <c r="O22" s="6" t="s">
        <v>163</v>
      </c>
      <c r="P22" s="6">
        <v>1</v>
      </c>
      <c r="Q22" s="6">
        <v>0</v>
      </c>
    </row>
    <row r="23" spans="1:52">
      <c r="A23" s="6">
        <v>159</v>
      </c>
      <c r="B23" s="6" t="s">
        <v>28</v>
      </c>
      <c r="C23" s="6" t="s">
        <v>18</v>
      </c>
      <c r="D23" s="5" t="s">
        <v>27</v>
      </c>
      <c r="E23" s="6">
        <v>201</v>
      </c>
      <c r="F23" s="6">
        <v>20</v>
      </c>
      <c r="G23" s="6">
        <v>2</v>
      </c>
      <c r="H23" s="6"/>
      <c r="I23" s="6" t="s">
        <v>24</v>
      </c>
      <c r="J23" s="6">
        <v>56</v>
      </c>
      <c r="K23" s="6">
        <v>44</v>
      </c>
      <c r="L23" s="6">
        <v>93.4</v>
      </c>
      <c r="M23" s="5">
        <f t="shared" si="0"/>
        <v>46.46766169154229</v>
      </c>
      <c r="N23" s="5">
        <f t="shared" si="1"/>
        <v>1.0560832202623247</v>
      </c>
      <c r="O23" s="6" t="s">
        <v>163</v>
      </c>
      <c r="P23" s="6">
        <v>1</v>
      </c>
      <c r="Q23" s="6">
        <v>0</v>
      </c>
    </row>
    <row r="24" spans="1:52" s="3" customFormat="1" ht="16">
      <c r="A24" s="10">
        <v>159</v>
      </c>
      <c r="B24" s="10" t="s">
        <v>30</v>
      </c>
      <c r="C24" s="10" t="s">
        <v>22</v>
      </c>
      <c r="D24" s="11" t="s">
        <v>29</v>
      </c>
      <c r="E24" s="10">
        <v>268</v>
      </c>
      <c r="F24" s="10">
        <v>19</v>
      </c>
      <c r="G24" s="10">
        <v>3</v>
      </c>
      <c r="H24" s="10"/>
      <c r="I24" s="10" t="s">
        <v>24</v>
      </c>
      <c r="J24" s="10">
        <v>58</v>
      </c>
      <c r="K24" s="10">
        <v>42</v>
      </c>
      <c r="L24" s="10">
        <v>102.7</v>
      </c>
      <c r="M24" s="10">
        <f t="shared" si="0"/>
        <v>38.320895522388057</v>
      </c>
      <c r="N24" s="10">
        <f t="shared" si="1"/>
        <v>0.91240227434257282</v>
      </c>
      <c r="O24" s="10" t="s">
        <v>164</v>
      </c>
      <c r="P24" s="10">
        <v>2</v>
      </c>
      <c r="Q24" s="10">
        <v>0</v>
      </c>
    </row>
    <row r="25" spans="1:52" s="3" customFormat="1" ht="16">
      <c r="A25" s="10">
        <v>159</v>
      </c>
      <c r="B25" s="10" t="s">
        <v>30</v>
      </c>
      <c r="C25" s="10" t="s">
        <v>14</v>
      </c>
      <c r="D25" s="11" t="s">
        <v>29</v>
      </c>
      <c r="E25" s="10">
        <v>202</v>
      </c>
      <c r="F25" s="10">
        <v>19</v>
      </c>
      <c r="G25" s="10">
        <v>3</v>
      </c>
      <c r="H25" s="10"/>
      <c r="I25" s="10" t="s">
        <v>24</v>
      </c>
      <c r="J25" s="10">
        <v>55</v>
      </c>
      <c r="K25" s="10">
        <v>45</v>
      </c>
      <c r="L25" s="10">
        <v>89.4</v>
      </c>
      <c r="M25" s="10">
        <f t="shared" si="0"/>
        <v>44.257425742574256</v>
      </c>
      <c r="N25" s="10">
        <f t="shared" si="1"/>
        <v>0.98349834983498341</v>
      </c>
      <c r="O25" s="10" t="s">
        <v>164</v>
      </c>
      <c r="P25" s="10">
        <v>2</v>
      </c>
      <c r="Q25" s="10">
        <v>0</v>
      </c>
    </row>
    <row r="26" spans="1:52" s="3" customFormat="1" ht="16">
      <c r="A26" s="10">
        <v>159</v>
      </c>
      <c r="B26" s="10" t="s">
        <v>30</v>
      </c>
      <c r="C26" s="10" t="s">
        <v>18</v>
      </c>
      <c r="D26" s="11" t="s">
        <v>29</v>
      </c>
      <c r="E26" s="10">
        <v>201</v>
      </c>
      <c r="F26" s="10">
        <v>19</v>
      </c>
      <c r="G26" s="10">
        <v>3</v>
      </c>
      <c r="H26" s="10"/>
      <c r="I26" s="10" t="s">
        <v>24</v>
      </c>
      <c r="J26" s="10">
        <v>56</v>
      </c>
      <c r="K26" s="10">
        <v>44</v>
      </c>
      <c r="L26" s="10">
        <v>93.4</v>
      </c>
      <c r="M26" s="10">
        <f t="shared" si="0"/>
        <v>46.46766169154229</v>
      </c>
      <c r="N26" s="10">
        <f t="shared" si="1"/>
        <v>1.0560832202623247</v>
      </c>
      <c r="O26" s="10" t="s">
        <v>164</v>
      </c>
      <c r="P26" s="10">
        <v>2</v>
      </c>
      <c r="Q26" s="10">
        <v>0</v>
      </c>
    </row>
    <row r="27" spans="1:52" s="3" customFormat="1" ht="16">
      <c r="A27" s="10">
        <v>159</v>
      </c>
      <c r="B27" s="10" t="s">
        <v>180</v>
      </c>
      <c r="C27" s="10" t="s">
        <v>22</v>
      </c>
      <c r="D27" s="11" t="s">
        <v>31</v>
      </c>
      <c r="E27" s="10">
        <v>268</v>
      </c>
      <c r="F27" s="10">
        <v>20</v>
      </c>
      <c r="G27" s="10">
        <v>3</v>
      </c>
      <c r="H27" s="10"/>
      <c r="I27" s="10" t="s">
        <v>24</v>
      </c>
      <c r="J27" s="10">
        <v>58</v>
      </c>
      <c r="K27" s="10">
        <v>42</v>
      </c>
      <c r="L27" s="10">
        <v>102.7</v>
      </c>
      <c r="M27" s="10">
        <f t="shared" si="0"/>
        <v>38.320895522388057</v>
      </c>
      <c r="N27" s="10">
        <f t="shared" si="1"/>
        <v>0.91240227434257282</v>
      </c>
      <c r="O27" s="10" t="s">
        <v>165</v>
      </c>
      <c r="P27" s="10">
        <v>3</v>
      </c>
      <c r="Q27" s="10">
        <v>2</v>
      </c>
    </row>
    <row r="28" spans="1:52" s="3" customFormat="1" ht="16">
      <c r="A28" s="10">
        <v>159</v>
      </c>
      <c r="B28" s="10" t="s">
        <v>180</v>
      </c>
      <c r="C28" s="10" t="s">
        <v>14</v>
      </c>
      <c r="D28" s="11" t="s">
        <v>31</v>
      </c>
      <c r="E28" s="10">
        <v>202</v>
      </c>
      <c r="F28" s="10">
        <v>19</v>
      </c>
      <c r="G28" s="10">
        <v>2</v>
      </c>
      <c r="H28" s="10"/>
      <c r="I28" s="10" t="s">
        <v>24</v>
      </c>
      <c r="J28" s="10">
        <v>55</v>
      </c>
      <c r="K28" s="10">
        <v>45</v>
      </c>
      <c r="L28" s="10">
        <v>89.4</v>
      </c>
      <c r="M28" s="10">
        <f t="shared" si="0"/>
        <v>44.257425742574256</v>
      </c>
      <c r="N28" s="10">
        <f t="shared" si="1"/>
        <v>0.98349834983498341</v>
      </c>
      <c r="O28" s="10" t="s">
        <v>165</v>
      </c>
      <c r="P28" s="10">
        <v>3</v>
      </c>
      <c r="Q28" s="10">
        <v>2</v>
      </c>
    </row>
    <row r="29" spans="1:52" s="3" customFormat="1" ht="16">
      <c r="A29" s="10">
        <v>159</v>
      </c>
      <c r="B29" s="10" t="s">
        <v>180</v>
      </c>
      <c r="C29" s="10" t="s">
        <v>18</v>
      </c>
      <c r="D29" s="11" t="s">
        <v>31</v>
      </c>
      <c r="E29" s="10">
        <v>201</v>
      </c>
      <c r="F29" s="10">
        <v>20</v>
      </c>
      <c r="G29" s="10">
        <v>3</v>
      </c>
      <c r="H29" s="10"/>
      <c r="I29" s="10" t="s">
        <v>24</v>
      </c>
      <c r="J29" s="10">
        <v>56</v>
      </c>
      <c r="K29" s="10">
        <v>44</v>
      </c>
      <c r="L29" s="10">
        <v>93.4</v>
      </c>
      <c r="M29" s="10">
        <f t="shared" si="0"/>
        <v>46.46766169154229</v>
      </c>
      <c r="N29" s="10">
        <f t="shared" si="1"/>
        <v>1.0560832202623247</v>
      </c>
      <c r="O29" s="10" t="s">
        <v>165</v>
      </c>
      <c r="P29" s="10">
        <v>3</v>
      </c>
      <c r="Q29" s="10">
        <v>2</v>
      </c>
    </row>
    <row r="30" spans="1:52" s="1" customFormat="1">
      <c r="A30" s="12">
        <v>165</v>
      </c>
      <c r="B30" s="12" t="s">
        <v>174</v>
      </c>
      <c r="C30" s="12" t="s">
        <v>35</v>
      </c>
      <c r="D30" s="13" t="s">
        <v>34</v>
      </c>
      <c r="E30" s="12">
        <v>145</v>
      </c>
      <c r="F30" s="12">
        <v>20</v>
      </c>
      <c r="G30" s="12">
        <v>4</v>
      </c>
      <c r="H30" s="12"/>
      <c r="I30" s="12" t="s">
        <v>16</v>
      </c>
      <c r="J30" s="12">
        <v>61</v>
      </c>
      <c r="K30" s="12">
        <v>39</v>
      </c>
      <c r="L30" s="12">
        <v>63.3</v>
      </c>
      <c r="M30" s="12">
        <f t="shared" si="0"/>
        <v>43.655172413793103</v>
      </c>
      <c r="N30" s="12">
        <f t="shared" si="1"/>
        <v>1.1193633952254642</v>
      </c>
      <c r="O30" s="12" t="s">
        <v>159</v>
      </c>
      <c r="P30" s="12">
        <v>1</v>
      </c>
      <c r="Q30" s="12">
        <v>1</v>
      </c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</row>
    <row r="31" spans="1:52" s="1" customFormat="1">
      <c r="A31" s="12">
        <v>165</v>
      </c>
      <c r="B31" s="12" t="s">
        <v>174</v>
      </c>
      <c r="C31" s="12" t="s">
        <v>36</v>
      </c>
      <c r="D31" s="13" t="s">
        <v>34</v>
      </c>
      <c r="E31" s="12">
        <v>148</v>
      </c>
      <c r="F31" s="12">
        <v>20</v>
      </c>
      <c r="G31" s="12">
        <v>4</v>
      </c>
      <c r="H31" s="12"/>
      <c r="I31" s="12" t="s">
        <v>16</v>
      </c>
      <c r="J31" s="12">
        <v>61</v>
      </c>
      <c r="K31" s="12">
        <v>39</v>
      </c>
      <c r="L31" s="12">
        <v>62.7</v>
      </c>
      <c r="M31" s="12">
        <f t="shared" si="0"/>
        <v>42.364864864864863</v>
      </c>
      <c r="N31" s="12">
        <f t="shared" si="1"/>
        <v>1.0862785862785862</v>
      </c>
      <c r="O31" s="12" t="s">
        <v>159</v>
      </c>
      <c r="P31" s="12">
        <v>1</v>
      </c>
      <c r="Q31" s="12">
        <v>1</v>
      </c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</row>
    <row r="32" spans="1:52" s="1" customFormat="1">
      <c r="A32" s="12">
        <v>165</v>
      </c>
      <c r="B32" s="12" t="s">
        <v>174</v>
      </c>
      <c r="C32" s="12" t="s">
        <v>37</v>
      </c>
      <c r="D32" s="13" t="s">
        <v>34</v>
      </c>
      <c r="E32" s="12">
        <v>148</v>
      </c>
      <c r="F32" s="12">
        <v>20</v>
      </c>
      <c r="G32" s="12">
        <v>4</v>
      </c>
      <c r="H32" s="12"/>
      <c r="I32" s="12" t="s">
        <v>16</v>
      </c>
      <c r="J32" s="12">
        <v>61</v>
      </c>
      <c r="K32" s="12">
        <v>39</v>
      </c>
      <c r="L32" s="12">
        <v>62.1</v>
      </c>
      <c r="M32" s="12">
        <f t="shared" si="0"/>
        <v>41.95945945945946</v>
      </c>
      <c r="N32" s="12">
        <f t="shared" si="1"/>
        <v>1.0758835758835759</v>
      </c>
      <c r="O32" s="12" t="s">
        <v>159</v>
      </c>
      <c r="P32" s="12">
        <v>1</v>
      </c>
      <c r="Q32" s="12">
        <v>1</v>
      </c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</row>
    <row r="33" spans="1:52" s="1" customFormat="1">
      <c r="A33" s="12">
        <v>165</v>
      </c>
      <c r="B33" s="12" t="s">
        <v>174</v>
      </c>
      <c r="C33" s="12" t="s">
        <v>38</v>
      </c>
      <c r="D33" s="13" t="s">
        <v>34</v>
      </c>
      <c r="E33" s="12">
        <v>148</v>
      </c>
      <c r="F33" s="12">
        <v>20</v>
      </c>
      <c r="G33" s="12">
        <v>4</v>
      </c>
      <c r="H33" s="12"/>
      <c r="I33" s="12" t="s">
        <v>16</v>
      </c>
      <c r="J33" s="12">
        <v>61</v>
      </c>
      <c r="K33" s="12">
        <v>39</v>
      </c>
      <c r="L33" s="12">
        <v>62.7</v>
      </c>
      <c r="M33" s="12">
        <f t="shared" si="0"/>
        <v>42.364864864864863</v>
      </c>
      <c r="N33" s="12">
        <f t="shared" si="1"/>
        <v>1.0862785862785862</v>
      </c>
      <c r="O33" s="12" t="s">
        <v>159</v>
      </c>
      <c r="P33" s="12">
        <v>1</v>
      </c>
      <c r="Q33" s="12">
        <v>1</v>
      </c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</row>
    <row r="34" spans="1:52">
      <c r="A34" s="14">
        <v>166</v>
      </c>
      <c r="B34" s="15" t="s">
        <v>47</v>
      </c>
      <c r="C34" s="15" t="s">
        <v>36</v>
      </c>
      <c r="D34" s="16" t="s">
        <v>47</v>
      </c>
      <c r="E34" s="15">
        <v>148</v>
      </c>
      <c r="F34" s="15">
        <v>21</v>
      </c>
      <c r="G34" s="15">
        <v>4</v>
      </c>
      <c r="H34" s="15"/>
      <c r="I34" s="15" t="s">
        <v>16</v>
      </c>
      <c r="J34" s="15">
        <v>61</v>
      </c>
      <c r="K34" s="15">
        <v>39</v>
      </c>
      <c r="L34" s="15">
        <v>62.7</v>
      </c>
      <c r="M34" s="15">
        <f t="shared" si="0"/>
        <v>42.364864864864863</v>
      </c>
      <c r="N34" s="15">
        <f t="shared" si="1"/>
        <v>1.0862785862785862</v>
      </c>
      <c r="O34" s="15" t="s">
        <v>170</v>
      </c>
      <c r="P34" s="15">
        <v>0</v>
      </c>
      <c r="Q34" s="15">
        <v>0</v>
      </c>
    </row>
    <row r="35" spans="1:52" s="3" customFormat="1" ht="16">
      <c r="A35" s="14">
        <v>166</v>
      </c>
      <c r="B35" s="15" t="s">
        <v>50</v>
      </c>
      <c r="C35" s="15" t="s">
        <v>36</v>
      </c>
      <c r="D35" s="16" t="s">
        <v>50</v>
      </c>
      <c r="E35" s="15">
        <v>148</v>
      </c>
      <c r="F35" s="15">
        <v>22</v>
      </c>
      <c r="G35" s="15">
        <v>4</v>
      </c>
      <c r="H35" s="15"/>
      <c r="I35" s="15" t="s">
        <v>24</v>
      </c>
      <c r="J35" s="15">
        <v>61</v>
      </c>
      <c r="K35" s="15">
        <v>39</v>
      </c>
      <c r="L35" s="15">
        <v>62.7</v>
      </c>
      <c r="M35" s="15">
        <f t="shared" si="0"/>
        <v>42.364864864864863</v>
      </c>
      <c r="N35" s="15">
        <f t="shared" si="1"/>
        <v>1.0862785862785862</v>
      </c>
      <c r="O35" s="15" t="s">
        <v>170</v>
      </c>
      <c r="P35" s="15">
        <v>0</v>
      </c>
      <c r="Q35" s="15">
        <v>0</v>
      </c>
    </row>
    <row r="36" spans="1:52">
      <c r="A36" s="14">
        <v>166</v>
      </c>
      <c r="B36" s="15" t="s">
        <v>51</v>
      </c>
      <c r="C36" s="15" t="s">
        <v>36</v>
      </c>
      <c r="D36" s="16" t="s">
        <v>51</v>
      </c>
      <c r="E36" s="15">
        <v>148</v>
      </c>
      <c r="F36" s="15">
        <v>20</v>
      </c>
      <c r="G36" s="15">
        <v>4</v>
      </c>
      <c r="H36" s="15"/>
      <c r="I36" s="15" t="s">
        <v>24</v>
      </c>
      <c r="J36" s="15">
        <v>61</v>
      </c>
      <c r="K36" s="15">
        <v>39</v>
      </c>
      <c r="L36" s="15">
        <v>62.7</v>
      </c>
      <c r="M36" s="15">
        <f t="shared" si="0"/>
        <v>42.364864864864863</v>
      </c>
      <c r="N36" s="15">
        <f t="shared" si="1"/>
        <v>1.0862785862785862</v>
      </c>
      <c r="O36" s="15" t="s">
        <v>170</v>
      </c>
      <c r="P36" s="15">
        <v>0</v>
      </c>
      <c r="Q36" s="15">
        <v>0</v>
      </c>
    </row>
    <row r="37" spans="1:52" s="3" customFormat="1" ht="16">
      <c r="A37" s="14">
        <v>166</v>
      </c>
      <c r="B37" s="15" t="s">
        <v>47</v>
      </c>
      <c r="C37" s="15" t="s">
        <v>37</v>
      </c>
      <c r="D37" s="16" t="s">
        <v>47</v>
      </c>
      <c r="E37" s="15">
        <v>148</v>
      </c>
      <c r="F37" s="15">
        <v>21</v>
      </c>
      <c r="G37" s="15">
        <v>4</v>
      </c>
      <c r="H37" s="15"/>
      <c r="I37" s="15" t="s">
        <v>16</v>
      </c>
      <c r="J37" s="15">
        <v>61</v>
      </c>
      <c r="K37" s="15">
        <v>39</v>
      </c>
      <c r="L37" s="15">
        <v>62.1</v>
      </c>
      <c r="M37" s="15">
        <f t="shared" si="0"/>
        <v>41.95945945945946</v>
      </c>
      <c r="N37" s="15">
        <f t="shared" si="1"/>
        <v>1.0758835758835759</v>
      </c>
      <c r="O37" s="15" t="s">
        <v>170</v>
      </c>
      <c r="P37" s="15">
        <v>0</v>
      </c>
      <c r="Q37" s="15">
        <v>0</v>
      </c>
    </row>
    <row r="38" spans="1:52" s="3" customFormat="1" ht="16">
      <c r="A38" s="14">
        <v>166</v>
      </c>
      <c r="B38" s="15" t="s">
        <v>50</v>
      </c>
      <c r="C38" s="15" t="s">
        <v>37</v>
      </c>
      <c r="D38" s="16" t="s">
        <v>50</v>
      </c>
      <c r="E38" s="15">
        <v>148</v>
      </c>
      <c r="F38" s="15">
        <v>22</v>
      </c>
      <c r="G38" s="15">
        <v>4</v>
      </c>
      <c r="H38" s="15"/>
      <c r="I38" s="15" t="s">
        <v>24</v>
      </c>
      <c r="J38" s="15">
        <v>61</v>
      </c>
      <c r="K38" s="15">
        <v>39</v>
      </c>
      <c r="L38" s="15">
        <v>62.1</v>
      </c>
      <c r="M38" s="15">
        <f t="shared" si="0"/>
        <v>41.95945945945946</v>
      </c>
      <c r="N38" s="15">
        <f t="shared" si="1"/>
        <v>1.0758835758835759</v>
      </c>
      <c r="O38" s="15" t="s">
        <v>170</v>
      </c>
      <c r="P38" s="15">
        <v>0</v>
      </c>
      <c r="Q38" s="15">
        <v>0</v>
      </c>
    </row>
    <row r="39" spans="1:52">
      <c r="A39" s="14">
        <v>166</v>
      </c>
      <c r="B39" s="15" t="s">
        <v>51</v>
      </c>
      <c r="C39" s="15" t="s">
        <v>37</v>
      </c>
      <c r="D39" s="16" t="s">
        <v>51</v>
      </c>
      <c r="E39" s="15">
        <v>148</v>
      </c>
      <c r="F39" s="15">
        <v>20</v>
      </c>
      <c r="G39" s="15">
        <v>4</v>
      </c>
      <c r="H39" s="15"/>
      <c r="I39" s="15" t="s">
        <v>24</v>
      </c>
      <c r="J39" s="15">
        <v>61</v>
      </c>
      <c r="K39" s="15">
        <v>39</v>
      </c>
      <c r="L39" s="15">
        <v>62.1</v>
      </c>
      <c r="M39" s="15">
        <f t="shared" si="0"/>
        <v>41.95945945945946</v>
      </c>
      <c r="N39" s="15">
        <f t="shared" si="1"/>
        <v>1.0758835758835759</v>
      </c>
      <c r="O39" s="15" t="s">
        <v>170</v>
      </c>
      <c r="P39" s="15">
        <v>0</v>
      </c>
      <c r="Q39" s="15">
        <v>0</v>
      </c>
    </row>
    <row r="40" spans="1:52" s="3" customFormat="1" ht="16">
      <c r="A40" s="14">
        <v>166</v>
      </c>
      <c r="B40" s="15" t="s">
        <v>47</v>
      </c>
      <c r="C40" s="15" t="s">
        <v>38</v>
      </c>
      <c r="D40" s="16" t="s">
        <v>47</v>
      </c>
      <c r="E40" s="15">
        <v>148</v>
      </c>
      <c r="F40" s="15">
        <v>21</v>
      </c>
      <c r="G40" s="15">
        <v>4</v>
      </c>
      <c r="H40" s="15"/>
      <c r="I40" s="15" t="s">
        <v>16</v>
      </c>
      <c r="J40" s="15">
        <v>61</v>
      </c>
      <c r="K40" s="15">
        <v>39</v>
      </c>
      <c r="L40" s="15">
        <v>62.7</v>
      </c>
      <c r="M40" s="15">
        <f t="shared" si="0"/>
        <v>42.364864864864863</v>
      </c>
      <c r="N40" s="15">
        <f t="shared" si="1"/>
        <v>1.0862785862785862</v>
      </c>
      <c r="O40" s="15" t="s">
        <v>170</v>
      </c>
      <c r="P40" s="15">
        <v>0</v>
      </c>
      <c r="Q40" s="15">
        <v>0</v>
      </c>
    </row>
    <row r="41" spans="1:52">
      <c r="A41" s="14">
        <v>166</v>
      </c>
      <c r="B41" s="15" t="s">
        <v>50</v>
      </c>
      <c r="C41" s="15" t="s">
        <v>38</v>
      </c>
      <c r="D41" s="16" t="s">
        <v>50</v>
      </c>
      <c r="E41" s="15">
        <v>148</v>
      </c>
      <c r="F41" s="15">
        <v>22</v>
      </c>
      <c r="G41" s="15">
        <v>4</v>
      </c>
      <c r="H41" s="15"/>
      <c r="I41" s="15" t="s">
        <v>24</v>
      </c>
      <c r="J41" s="15">
        <v>61</v>
      </c>
      <c r="K41" s="15">
        <v>39</v>
      </c>
      <c r="L41" s="15">
        <v>62.7</v>
      </c>
      <c r="M41" s="15">
        <f t="shared" si="0"/>
        <v>42.364864864864863</v>
      </c>
      <c r="N41" s="15">
        <f t="shared" si="1"/>
        <v>1.0862785862785862</v>
      </c>
      <c r="O41" s="15" t="s">
        <v>170</v>
      </c>
      <c r="P41" s="15">
        <v>0</v>
      </c>
      <c r="Q41" s="15">
        <v>0</v>
      </c>
    </row>
    <row r="42" spans="1:52" s="3" customFormat="1" ht="16">
      <c r="A42" s="14">
        <v>166</v>
      </c>
      <c r="B42" s="15" t="s">
        <v>51</v>
      </c>
      <c r="C42" s="15" t="s">
        <v>38</v>
      </c>
      <c r="D42" s="16" t="s">
        <v>51</v>
      </c>
      <c r="E42" s="15">
        <v>148</v>
      </c>
      <c r="F42" s="15">
        <v>20</v>
      </c>
      <c r="G42" s="15">
        <v>4</v>
      </c>
      <c r="H42" s="15"/>
      <c r="I42" s="15" t="s">
        <v>24</v>
      </c>
      <c r="J42" s="15">
        <v>61</v>
      </c>
      <c r="K42" s="15">
        <v>39</v>
      </c>
      <c r="L42" s="15">
        <v>62.7</v>
      </c>
      <c r="M42" s="15">
        <f t="shared" si="0"/>
        <v>42.364864864864863</v>
      </c>
      <c r="N42" s="15">
        <f t="shared" si="1"/>
        <v>1.0862785862785862</v>
      </c>
      <c r="O42" s="15" t="s">
        <v>170</v>
      </c>
      <c r="P42" s="15">
        <v>0</v>
      </c>
      <c r="Q42" s="15">
        <v>0</v>
      </c>
    </row>
    <row r="43" spans="1:52" s="3" customFormat="1" ht="16">
      <c r="A43" s="14">
        <v>166</v>
      </c>
      <c r="B43" s="15" t="s">
        <v>47</v>
      </c>
      <c r="C43" s="15" t="s">
        <v>35</v>
      </c>
      <c r="D43" s="16" t="s">
        <v>47</v>
      </c>
      <c r="E43" s="15">
        <v>145</v>
      </c>
      <c r="F43" s="15">
        <v>21</v>
      </c>
      <c r="G43" s="15">
        <v>4</v>
      </c>
      <c r="H43" s="15"/>
      <c r="I43" s="15" t="s">
        <v>16</v>
      </c>
      <c r="J43" s="15">
        <v>61</v>
      </c>
      <c r="K43" s="15">
        <v>39</v>
      </c>
      <c r="L43" s="15">
        <v>63.3</v>
      </c>
      <c r="M43" s="15">
        <f t="shared" si="0"/>
        <v>43.655172413793103</v>
      </c>
      <c r="N43" s="15">
        <f t="shared" si="1"/>
        <v>1.1193633952254642</v>
      </c>
      <c r="O43" s="15" t="s">
        <v>170</v>
      </c>
      <c r="P43" s="15">
        <v>0</v>
      </c>
      <c r="Q43" s="15">
        <v>0</v>
      </c>
    </row>
    <row r="44" spans="1:52">
      <c r="A44" s="14">
        <v>166</v>
      </c>
      <c r="B44" s="15" t="s">
        <v>50</v>
      </c>
      <c r="C44" s="15" t="s">
        <v>35</v>
      </c>
      <c r="D44" s="16" t="s">
        <v>50</v>
      </c>
      <c r="E44" s="15">
        <v>145</v>
      </c>
      <c r="F44" s="15">
        <v>22</v>
      </c>
      <c r="G44" s="15">
        <v>4</v>
      </c>
      <c r="H44" s="15"/>
      <c r="I44" s="15" t="s">
        <v>24</v>
      </c>
      <c r="J44" s="15">
        <v>61</v>
      </c>
      <c r="K44" s="15">
        <v>39</v>
      </c>
      <c r="L44" s="15">
        <v>63.3</v>
      </c>
      <c r="M44" s="15">
        <f t="shared" si="0"/>
        <v>43.655172413793103</v>
      </c>
      <c r="N44" s="15">
        <f t="shared" si="1"/>
        <v>1.1193633952254642</v>
      </c>
      <c r="O44" s="15" t="s">
        <v>170</v>
      </c>
      <c r="P44" s="15">
        <v>0</v>
      </c>
      <c r="Q44" s="15">
        <v>0</v>
      </c>
    </row>
    <row r="45" spans="1:52" s="3" customFormat="1" ht="16">
      <c r="A45" s="14">
        <v>166</v>
      </c>
      <c r="B45" s="15" t="s">
        <v>51</v>
      </c>
      <c r="C45" s="15" t="s">
        <v>35</v>
      </c>
      <c r="D45" s="16" t="s">
        <v>51</v>
      </c>
      <c r="E45" s="15">
        <v>145</v>
      </c>
      <c r="F45" s="15">
        <v>20</v>
      </c>
      <c r="G45" s="15">
        <v>4</v>
      </c>
      <c r="H45" s="15"/>
      <c r="I45" s="15" t="s">
        <v>24</v>
      </c>
      <c r="J45" s="15">
        <v>61</v>
      </c>
      <c r="K45" s="15">
        <v>39</v>
      </c>
      <c r="L45" s="15">
        <v>63.3</v>
      </c>
      <c r="M45" s="15">
        <f t="shared" si="0"/>
        <v>43.655172413793103</v>
      </c>
      <c r="N45" s="15">
        <f t="shared" si="1"/>
        <v>1.1193633952254642</v>
      </c>
      <c r="O45" s="15" t="s">
        <v>170</v>
      </c>
      <c r="P45" s="15">
        <v>0</v>
      </c>
      <c r="Q45" s="15">
        <v>0</v>
      </c>
    </row>
    <row r="46" spans="1:52">
      <c r="A46" s="8">
        <v>166</v>
      </c>
      <c r="B46" s="7" t="s">
        <v>181</v>
      </c>
      <c r="C46" s="7" t="s">
        <v>36</v>
      </c>
      <c r="D46" s="9" t="s">
        <v>45</v>
      </c>
      <c r="E46" s="7">
        <v>148</v>
      </c>
      <c r="F46" s="7">
        <v>20</v>
      </c>
      <c r="G46" s="7">
        <v>4</v>
      </c>
      <c r="H46" s="7"/>
      <c r="I46" s="7" t="s">
        <v>24</v>
      </c>
      <c r="J46" s="7">
        <v>61</v>
      </c>
      <c r="K46" s="7">
        <v>39</v>
      </c>
      <c r="L46" s="7">
        <v>62.7</v>
      </c>
      <c r="M46" s="7">
        <f t="shared" si="0"/>
        <v>42.364864864864863</v>
      </c>
      <c r="N46" s="7">
        <f t="shared" si="1"/>
        <v>1.0862785862785862</v>
      </c>
      <c r="O46" s="7" t="s">
        <v>165</v>
      </c>
      <c r="P46" s="7">
        <v>2</v>
      </c>
      <c r="Q46" s="7">
        <v>1</v>
      </c>
    </row>
    <row r="47" spans="1:52" s="3" customFormat="1" ht="16">
      <c r="A47" s="8">
        <v>166</v>
      </c>
      <c r="B47" s="7" t="s">
        <v>181</v>
      </c>
      <c r="C47" s="7" t="s">
        <v>37</v>
      </c>
      <c r="D47" s="9" t="s">
        <v>45</v>
      </c>
      <c r="E47" s="7">
        <v>148</v>
      </c>
      <c r="F47" s="7">
        <v>20</v>
      </c>
      <c r="G47" s="7">
        <v>4</v>
      </c>
      <c r="H47" s="7"/>
      <c r="I47" s="7" t="s">
        <v>24</v>
      </c>
      <c r="J47" s="7">
        <v>61</v>
      </c>
      <c r="K47" s="7">
        <v>39</v>
      </c>
      <c r="L47" s="7">
        <v>62.1</v>
      </c>
      <c r="M47" s="7">
        <f t="shared" si="0"/>
        <v>41.95945945945946</v>
      </c>
      <c r="N47" s="7">
        <f t="shared" si="1"/>
        <v>1.0758835758835759</v>
      </c>
      <c r="O47" s="7" t="s">
        <v>165</v>
      </c>
      <c r="P47" s="7">
        <v>2</v>
      </c>
      <c r="Q47" s="7">
        <v>1</v>
      </c>
    </row>
    <row r="48" spans="1:52" s="3" customFormat="1" ht="16">
      <c r="A48" s="8">
        <v>166</v>
      </c>
      <c r="B48" s="7" t="s">
        <v>181</v>
      </c>
      <c r="C48" s="7" t="s">
        <v>38</v>
      </c>
      <c r="D48" s="9" t="s">
        <v>45</v>
      </c>
      <c r="E48" s="7">
        <v>148</v>
      </c>
      <c r="F48" s="7">
        <v>20</v>
      </c>
      <c r="G48" s="7">
        <v>4</v>
      </c>
      <c r="H48" s="7"/>
      <c r="I48" s="7" t="s">
        <v>24</v>
      </c>
      <c r="J48" s="7">
        <v>61</v>
      </c>
      <c r="K48" s="7">
        <v>39</v>
      </c>
      <c r="L48" s="7">
        <v>62.7</v>
      </c>
      <c r="M48" s="7">
        <f t="shared" si="0"/>
        <v>42.364864864864863</v>
      </c>
      <c r="N48" s="7">
        <f t="shared" si="1"/>
        <v>1.0862785862785862</v>
      </c>
      <c r="O48" s="7" t="s">
        <v>165</v>
      </c>
      <c r="P48" s="7">
        <v>2</v>
      </c>
      <c r="Q48" s="7">
        <v>1</v>
      </c>
    </row>
    <row r="49" spans="1:52">
      <c r="A49" s="8">
        <v>166</v>
      </c>
      <c r="B49" s="7" t="s">
        <v>181</v>
      </c>
      <c r="C49" s="7" t="s">
        <v>35</v>
      </c>
      <c r="D49" s="9" t="s">
        <v>45</v>
      </c>
      <c r="E49" s="7">
        <v>145</v>
      </c>
      <c r="F49" s="7">
        <v>20</v>
      </c>
      <c r="G49" s="7">
        <v>4</v>
      </c>
      <c r="H49" s="7"/>
      <c r="I49" s="7" t="s">
        <v>24</v>
      </c>
      <c r="J49" s="7">
        <v>61</v>
      </c>
      <c r="K49" s="7">
        <v>39</v>
      </c>
      <c r="L49" s="7">
        <v>63.3</v>
      </c>
      <c r="M49" s="7">
        <f t="shared" si="0"/>
        <v>43.655172413793103</v>
      </c>
      <c r="N49" s="7">
        <f t="shared" si="1"/>
        <v>1.1193633952254642</v>
      </c>
      <c r="O49" s="7" t="s">
        <v>165</v>
      </c>
      <c r="P49" s="7">
        <v>2</v>
      </c>
      <c r="Q49" s="7">
        <v>1</v>
      </c>
    </row>
    <row r="50" spans="1:52" s="4" customFormat="1" ht="16">
      <c r="A50" s="8">
        <v>166</v>
      </c>
      <c r="B50" s="7" t="s">
        <v>48</v>
      </c>
      <c r="C50" s="7" t="s">
        <v>36</v>
      </c>
      <c r="D50" s="9" t="s">
        <v>48</v>
      </c>
      <c r="E50" s="7">
        <v>148</v>
      </c>
      <c r="F50" s="7">
        <v>20</v>
      </c>
      <c r="G50" s="7">
        <v>4</v>
      </c>
      <c r="H50" s="7"/>
      <c r="I50" s="7" t="s">
        <v>24</v>
      </c>
      <c r="J50" s="7">
        <v>61</v>
      </c>
      <c r="K50" s="7">
        <v>39</v>
      </c>
      <c r="L50" s="7">
        <v>62.7</v>
      </c>
      <c r="M50" s="7">
        <f t="shared" si="0"/>
        <v>42.364864864864863</v>
      </c>
      <c r="N50" s="7">
        <f t="shared" si="1"/>
        <v>1.0862785862785862</v>
      </c>
      <c r="O50" s="7" t="s">
        <v>170</v>
      </c>
      <c r="P50" s="7">
        <v>0</v>
      </c>
      <c r="Q50" s="7">
        <v>0</v>
      </c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</row>
    <row r="51" spans="1:52" s="1" customFormat="1">
      <c r="A51" s="8">
        <v>166</v>
      </c>
      <c r="B51" s="7" t="s">
        <v>48</v>
      </c>
      <c r="C51" s="7" t="s">
        <v>37</v>
      </c>
      <c r="D51" s="9" t="s">
        <v>48</v>
      </c>
      <c r="E51" s="7">
        <v>148</v>
      </c>
      <c r="F51" s="7">
        <v>20</v>
      </c>
      <c r="G51" s="7">
        <v>4</v>
      </c>
      <c r="H51" s="7"/>
      <c r="I51" s="7" t="s">
        <v>24</v>
      </c>
      <c r="J51" s="7">
        <v>61</v>
      </c>
      <c r="K51" s="7">
        <v>39</v>
      </c>
      <c r="L51" s="7">
        <v>62.1</v>
      </c>
      <c r="M51" s="7">
        <f t="shared" si="0"/>
        <v>41.95945945945946</v>
      </c>
      <c r="N51" s="7">
        <f t="shared" si="1"/>
        <v>1.0758835758835759</v>
      </c>
      <c r="O51" s="7" t="s">
        <v>170</v>
      </c>
      <c r="P51" s="7">
        <v>0</v>
      </c>
      <c r="Q51" s="7">
        <v>0</v>
      </c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</row>
    <row r="52" spans="1:52" s="3" customFormat="1" ht="16">
      <c r="A52" s="8">
        <v>166</v>
      </c>
      <c r="B52" s="7" t="s">
        <v>48</v>
      </c>
      <c r="C52" s="7" t="s">
        <v>38</v>
      </c>
      <c r="D52" s="9" t="s">
        <v>48</v>
      </c>
      <c r="E52" s="7">
        <v>148</v>
      </c>
      <c r="F52" s="7">
        <v>20</v>
      </c>
      <c r="G52" s="7">
        <v>4</v>
      </c>
      <c r="H52" s="7"/>
      <c r="I52" s="7" t="s">
        <v>24</v>
      </c>
      <c r="J52" s="7">
        <v>61</v>
      </c>
      <c r="K52" s="7">
        <v>39</v>
      </c>
      <c r="L52" s="7">
        <v>62.7</v>
      </c>
      <c r="M52" s="7">
        <f t="shared" si="0"/>
        <v>42.364864864864863</v>
      </c>
      <c r="N52" s="7">
        <f t="shared" si="1"/>
        <v>1.0862785862785862</v>
      </c>
      <c r="O52" s="7" t="s">
        <v>170</v>
      </c>
      <c r="P52" s="7">
        <v>0</v>
      </c>
      <c r="Q52" s="7">
        <v>0</v>
      </c>
    </row>
    <row r="53" spans="1:52" s="3" customFormat="1" ht="16">
      <c r="A53" s="8">
        <v>166</v>
      </c>
      <c r="B53" s="7" t="s">
        <v>48</v>
      </c>
      <c r="C53" s="7" t="s">
        <v>35</v>
      </c>
      <c r="D53" s="9" t="s">
        <v>48</v>
      </c>
      <c r="E53" s="7">
        <v>145</v>
      </c>
      <c r="F53" s="7">
        <v>20</v>
      </c>
      <c r="G53" s="7">
        <v>4</v>
      </c>
      <c r="H53" s="7"/>
      <c r="I53" s="7" t="s">
        <v>24</v>
      </c>
      <c r="J53" s="7">
        <v>61</v>
      </c>
      <c r="K53" s="7">
        <v>39</v>
      </c>
      <c r="L53" s="7">
        <v>63.3</v>
      </c>
      <c r="M53" s="7">
        <f t="shared" si="0"/>
        <v>43.655172413793103</v>
      </c>
      <c r="N53" s="7">
        <f t="shared" si="1"/>
        <v>1.1193633952254642</v>
      </c>
      <c r="O53" s="7" t="s">
        <v>170</v>
      </c>
      <c r="P53" s="7">
        <v>0</v>
      </c>
      <c r="Q53" s="7">
        <v>0</v>
      </c>
    </row>
    <row r="54" spans="1:52" s="1" customFormat="1">
      <c r="A54" s="12">
        <v>166</v>
      </c>
      <c r="B54" s="12" t="s">
        <v>46</v>
      </c>
      <c r="C54" s="12" t="s">
        <v>36</v>
      </c>
      <c r="D54" s="13" t="s">
        <v>46</v>
      </c>
      <c r="E54" s="12">
        <v>148</v>
      </c>
      <c r="F54" s="12">
        <v>21</v>
      </c>
      <c r="G54" s="12">
        <v>4</v>
      </c>
      <c r="H54" s="12"/>
      <c r="I54" s="12" t="s">
        <v>24</v>
      </c>
      <c r="J54" s="12">
        <v>61</v>
      </c>
      <c r="K54" s="12">
        <v>39</v>
      </c>
      <c r="L54" s="12">
        <v>62.7</v>
      </c>
      <c r="M54" s="12">
        <f t="shared" si="0"/>
        <v>42.364864864864863</v>
      </c>
      <c r="N54" s="12">
        <f t="shared" si="1"/>
        <v>1.0862785862785862</v>
      </c>
      <c r="O54" s="12" t="s">
        <v>170</v>
      </c>
      <c r="P54" s="12">
        <v>0</v>
      </c>
      <c r="Q54" s="12">
        <v>0</v>
      </c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</row>
    <row r="55" spans="1:52" s="1" customFormat="1">
      <c r="A55" s="12">
        <v>166</v>
      </c>
      <c r="B55" s="12" t="s">
        <v>49</v>
      </c>
      <c r="C55" s="12" t="s">
        <v>36</v>
      </c>
      <c r="D55" s="13" t="s">
        <v>49</v>
      </c>
      <c r="E55" s="12">
        <v>148</v>
      </c>
      <c r="F55" s="12">
        <v>21</v>
      </c>
      <c r="G55" s="12">
        <v>4</v>
      </c>
      <c r="H55" s="12"/>
      <c r="I55" s="12" t="s">
        <v>24</v>
      </c>
      <c r="J55" s="12">
        <v>61</v>
      </c>
      <c r="K55" s="12">
        <v>39</v>
      </c>
      <c r="L55" s="12">
        <v>62.7</v>
      </c>
      <c r="M55" s="12">
        <f t="shared" si="0"/>
        <v>42.364864864864863</v>
      </c>
      <c r="N55" s="12">
        <f t="shared" si="1"/>
        <v>1.0862785862785862</v>
      </c>
      <c r="O55" s="12" t="s">
        <v>170</v>
      </c>
      <c r="P55" s="12">
        <v>0</v>
      </c>
      <c r="Q55" s="12">
        <v>0</v>
      </c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</row>
    <row r="56" spans="1:52" s="1" customFormat="1">
      <c r="A56" s="12">
        <v>166</v>
      </c>
      <c r="B56" s="12" t="s">
        <v>46</v>
      </c>
      <c r="C56" s="12" t="s">
        <v>37</v>
      </c>
      <c r="D56" s="13" t="s">
        <v>46</v>
      </c>
      <c r="E56" s="12">
        <v>148</v>
      </c>
      <c r="F56" s="12">
        <v>21</v>
      </c>
      <c r="G56" s="12">
        <v>4</v>
      </c>
      <c r="H56" s="12"/>
      <c r="I56" s="12" t="s">
        <v>24</v>
      </c>
      <c r="J56" s="12">
        <v>61</v>
      </c>
      <c r="K56" s="12">
        <v>39</v>
      </c>
      <c r="L56" s="12">
        <v>62.1</v>
      </c>
      <c r="M56" s="12">
        <f t="shared" si="0"/>
        <v>41.95945945945946</v>
      </c>
      <c r="N56" s="12">
        <f t="shared" si="1"/>
        <v>1.0758835758835759</v>
      </c>
      <c r="O56" s="12" t="s">
        <v>170</v>
      </c>
      <c r="P56" s="12">
        <v>0</v>
      </c>
      <c r="Q56" s="12">
        <v>0</v>
      </c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</row>
    <row r="57" spans="1:52">
      <c r="A57" s="12">
        <v>166</v>
      </c>
      <c r="B57" s="12" t="s">
        <v>49</v>
      </c>
      <c r="C57" s="12" t="s">
        <v>37</v>
      </c>
      <c r="D57" s="13" t="s">
        <v>49</v>
      </c>
      <c r="E57" s="12">
        <v>148</v>
      </c>
      <c r="F57" s="12">
        <v>21</v>
      </c>
      <c r="G57" s="12">
        <v>4</v>
      </c>
      <c r="H57" s="12"/>
      <c r="I57" s="12" t="s">
        <v>24</v>
      </c>
      <c r="J57" s="12">
        <v>61</v>
      </c>
      <c r="K57" s="12">
        <v>39</v>
      </c>
      <c r="L57" s="12">
        <v>62.1</v>
      </c>
      <c r="M57" s="12">
        <f t="shared" si="0"/>
        <v>41.95945945945946</v>
      </c>
      <c r="N57" s="12">
        <f t="shared" si="1"/>
        <v>1.0758835758835759</v>
      </c>
      <c r="O57" s="12" t="s">
        <v>170</v>
      </c>
      <c r="P57" s="12">
        <v>0</v>
      </c>
      <c r="Q57" s="12">
        <v>0</v>
      </c>
    </row>
    <row r="58" spans="1:52" s="1" customFormat="1">
      <c r="A58" s="12">
        <v>166</v>
      </c>
      <c r="B58" s="12" t="s">
        <v>46</v>
      </c>
      <c r="C58" s="12" t="s">
        <v>38</v>
      </c>
      <c r="D58" s="13" t="s">
        <v>46</v>
      </c>
      <c r="E58" s="12">
        <v>148</v>
      </c>
      <c r="F58" s="12">
        <v>21</v>
      </c>
      <c r="G58" s="12">
        <v>4</v>
      </c>
      <c r="H58" s="12"/>
      <c r="I58" s="12" t="s">
        <v>24</v>
      </c>
      <c r="J58" s="12">
        <v>61</v>
      </c>
      <c r="K58" s="12">
        <v>39</v>
      </c>
      <c r="L58" s="12">
        <v>62.7</v>
      </c>
      <c r="M58" s="12">
        <f t="shared" si="0"/>
        <v>42.364864864864863</v>
      </c>
      <c r="N58" s="12">
        <f t="shared" si="1"/>
        <v>1.0862785862785862</v>
      </c>
      <c r="O58" s="12" t="s">
        <v>170</v>
      </c>
      <c r="P58" s="12">
        <v>0</v>
      </c>
      <c r="Q58" s="12">
        <v>0</v>
      </c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</row>
    <row r="59" spans="1:52" s="1" customFormat="1">
      <c r="A59" s="12">
        <v>166</v>
      </c>
      <c r="B59" s="12" t="s">
        <v>49</v>
      </c>
      <c r="C59" s="12" t="s">
        <v>38</v>
      </c>
      <c r="D59" s="13" t="s">
        <v>49</v>
      </c>
      <c r="E59" s="12">
        <v>148</v>
      </c>
      <c r="F59" s="12">
        <v>21</v>
      </c>
      <c r="G59" s="12">
        <v>4</v>
      </c>
      <c r="H59" s="12"/>
      <c r="I59" s="12" t="s">
        <v>24</v>
      </c>
      <c r="J59" s="12">
        <v>61</v>
      </c>
      <c r="K59" s="12">
        <v>39</v>
      </c>
      <c r="L59" s="12">
        <v>62.7</v>
      </c>
      <c r="M59" s="12">
        <f t="shared" si="0"/>
        <v>42.364864864864863</v>
      </c>
      <c r="N59" s="12">
        <f t="shared" si="1"/>
        <v>1.0862785862785862</v>
      </c>
      <c r="O59" s="12" t="s">
        <v>170</v>
      </c>
      <c r="P59" s="12">
        <v>0</v>
      </c>
      <c r="Q59" s="12">
        <v>0</v>
      </c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</row>
    <row r="60" spans="1:52">
      <c r="A60" s="12">
        <v>166</v>
      </c>
      <c r="B60" s="12" t="s">
        <v>46</v>
      </c>
      <c r="C60" s="12" t="s">
        <v>35</v>
      </c>
      <c r="D60" s="13" t="s">
        <v>46</v>
      </c>
      <c r="E60" s="12">
        <v>145</v>
      </c>
      <c r="F60" s="12">
        <v>21</v>
      </c>
      <c r="G60" s="12">
        <v>4</v>
      </c>
      <c r="H60" s="12"/>
      <c r="I60" s="12" t="s">
        <v>24</v>
      </c>
      <c r="J60" s="12">
        <v>61</v>
      </c>
      <c r="K60" s="12">
        <v>39</v>
      </c>
      <c r="L60" s="12">
        <v>63.3</v>
      </c>
      <c r="M60" s="12">
        <f t="shared" si="0"/>
        <v>43.655172413793103</v>
      </c>
      <c r="N60" s="12">
        <f t="shared" si="1"/>
        <v>1.1193633952254642</v>
      </c>
      <c r="O60" s="12" t="s">
        <v>170</v>
      </c>
      <c r="P60" s="12">
        <v>0</v>
      </c>
      <c r="Q60" s="12">
        <v>0</v>
      </c>
    </row>
    <row r="61" spans="1:52">
      <c r="A61" s="12">
        <v>166</v>
      </c>
      <c r="B61" s="12" t="s">
        <v>49</v>
      </c>
      <c r="C61" s="12" t="s">
        <v>35</v>
      </c>
      <c r="D61" s="13" t="s">
        <v>49</v>
      </c>
      <c r="E61" s="12">
        <v>145</v>
      </c>
      <c r="F61" s="12">
        <v>21</v>
      </c>
      <c r="G61" s="12">
        <v>4</v>
      </c>
      <c r="H61" s="12"/>
      <c r="I61" s="12" t="s">
        <v>24</v>
      </c>
      <c r="J61" s="12">
        <v>61</v>
      </c>
      <c r="K61" s="12">
        <v>39</v>
      </c>
      <c r="L61" s="12">
        <v>63.3</v>
      </c>
      <c r="M61" s="12">
        <f t="shared" si="0"/>
        <v>43.655172413793103</v>
      </c>
      <c r="N61" s="12">
        <f t="shared" si="1"/>
        <v>1.1193633952254642</v>
      </c>
      <c r="O61" s="12" t="s">
        <v>170</v>
      </c>
      <c r="P61" s="12">
        <v>0</v>
      </c>
      <c r="Q61" s="12">
        <v>0</v>
      </c>
    </row>
    <row r="62" spans="1:52" s="1" customFormat="1">
      <c r="A62" s="10">
        <v>166</v>
      </c>
      <c r="B62" s="10" t="s">
        <v>40</v>
      </c>
      <c r="C62" s="10" t="s">
        <v>36</v>
      </c>
      <c r="D62" s="11" t="s">
        <v>39</v>
      </c>
      <c r="E62" s="10">
        <v>148</v>
      </c>
      <c r="F62" s="10">
        <v>19</v>
      </c>
      <c r="G62" s="10">
        <v>4</v>
      </c>
      <c r="H62" s="10"/>
      <c r="I62" s="10" t="s">
        <v>24</v>
      </c>
      <c r="J62" s="10">
        <v>61</v>
      </c>
      <c r="K62" s="10">
        <v>39</v>
      </c>
      <c r="L62" s="10">
        <v>62.7</v>
      </c>
      <c r="M62" s="10">
        <f t="shared" si="0"/>
        <v>42.364864864864863</v>
      </c>
      <c r="N62" s="10">
        <f t="shared" si="1"/>
        <v>1.0862785862785862</v>
      </c>
      <c r="O62" s="10" t="s">
        <v>169</v>
      </c>
      <c r="P62" s="10">
        <v>2</v>
      </c>
      <c r="Q62" s="10">
        <v>0</v>
      </c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</row>
    <row r="63" spans="1:52" s="1" customFormat="1">
      <c r="A63" s="10">
        <v>166</v>
      </c>
      <c r="B63" s="10" t="s">
        <v>40</v>
      </c>
      <c r="C63" s="10" t="s">
        <v>37</v>
      </c>
      <c r="D63" s="11" t="s">
        <v>39</v>
      </c>
      <c r="E63" s="10">
        <v>148</v>
      </c>
      <c r="F63" s="10">
        <v>19</v>
      </c>
      <c r="G63" s="10">
        <v>4</v>
      </c>
      <c r="H63" s="10"/>
      <c r="I63" s="10" t="s">
        <v>24</v>
      </c>
      <c r="J63" s="10">
        <v>61</v>
      </c>
      <c r="K63" s="10">
        <v>39</v>
      </c>
      <c r="L63" s="10">
        <v>62.1</v>
      </c>
      <c r="M63" s="10">
        <f t="shared" si="0"/>
        <v>41.95945945945946</v>
      </c>
      <c r="N63" s="10">
        <f t="shared" si="1"/>
        <v>1.0758835758835759</v>
      </c>
      <c r="O63" s="10" t="s">
        <v>169</v>
      </c>
      <c r="P63" s="10">
        <v>2</v>
      </c>
      <c r="Q63" s="10">
        <v>0</v>
      </c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</row>
    <row r="64" spans="1:52" s="1" customFormat="1">
      <c r="A64" s="10">
        <v>166</v>
      </c>
      <c r="B64" s="10" t="s">
        <v>40</v>
      </c>
      <c r="C64" s="10" t="s">
        <v>38</v>
      </c>
      <c r="D64" s="11" t="s">
        <v>39</v>
      </c>
      <c r="E64" s="10">
        <v>148</v>
      </c>
      <c r="F64" s="10">
        <v>19</v>
      </c>
      <c r="G64" s="10">
        <v>4</v>
      </c>
      <c r="H64" s="10"/>
      <c r="I64" s="10" t="s">
        <v>24</v>
      </c>
      <c r="J64" s="10">
        <v>61</v>
      </c>
      <c r="K64" s="10">
        <v>39</v>
      </c>
      <c r="L64" s="10">
        <v>62.7</v>
      </c>
      <c r="M64" s="10">
        <f t="shared" si="0"/>
        <v>42.364864864864863</v>
      </c>
      <c r="N64" s="10">
        <f t="shared" si="1"/>
        <v>1.0862785862785862</v>
      </c>
      <c r="O64" s="10" t="s">
        <v>169</v>
      </c>
      <c r="P64" s="10">
        <v>2</v>
      </c>
      <c r="Q64" s="10">
        <v>0</v>
      </c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</row>
    <row r="65" spans="1:52">
      <c r="A65" s="10">
        <v>166</v>
      </c>
      <c r="B65" s="10" t="s">
        <v>40</v>
      </c>
      <c r="C65" s="10" t="s">
        <v>35</v>
      </c>
      <c r="D65" s="11" t="s">
        <v>39</v>
      </c>
      <c r="E65" s="10">
        <v>145</v>
      </c>
      <c r="F65" s="10">
        <v>19</v>
      </c>
      <c r="G65" s="10">
        <v>4</v>
      </c>
      <c r="H65" s="10"/>
      <c r="I65" s="10" t="s">
        <v>24</v>
      </c>
      <c r="J65" s="10">
        <v>61</v>
      </c>
      <c r="K65" s="10">
        <v>39</v>
      </c>
      <c r="L65" s="10">
        <v>63.3</v>
      </c>
      <c r="M65" s="10">
        <f t="shared" si="0"/>
        <v>43.655172413793103</v>
      </c>
      <c r="N65" s="10">
        <f t="shared" si="1"/>
        <v>1.1193633952254642</v>
      </c>
      <c r="O65" s="10" t="s">
        <v>169</v>
      </c>
      <c r="P65" s="10">
        <v>2</v>
      </c>
      <c r="Q65" s="10">
        <v>0</v>
      </c>
    </row>
    <row r="66" spans="1:52" s="4" customFormat="1" ht="16">
      <c r="A66" s="10">
        <v>166</v>
      </c>
      <c r="B66" s="10" t="s">
        <v>42</v>
      </c>
      <c r="C66" s="10" t="s">
        <v>36</v>
      </c>
      <c r="D66" s="11" t="s">
        <v>41</v>
      </c>
      <c r="E66" s="10">
        <v>148</v>
      </c>
      <c r="F66" s="10">
        <v>18</v>
      </c>
      <c r="G66" s="10">
        <v>4</v>
      </c>
      <c r="H66" s="10"/>
      <c r="I66" s="10" t="s">
        <v>24</v>
      </c>
      <c r="J66" s="10">
        <v>61</v>
      </c>
      <c r="K66" s="10">
        <v>39</v>
      </c>
      <c r="L66" s="10">
        <v>62.7</v>
      </c>
      <c r="M66" s="10">
        <f t="shared" si="0"/>
        <v>42.364864864864863</v>
      </c>
      <c r="N66" s="10">
        <f t="shared" si="1"/>
        <v>1.0862785862785862</v>
      </c>
      <c r="O66" s="10" t="s">
        <v>168</v>
      </c>
      <c r="P66" s="10">
        <v>2</v>
      </c>
      <c r="Q66" s="10">
        <v>0</v>
      </c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</row>
    <row r="67" spans="1:52" s="4" customFormat="1" ht="16">
      <c r="A67" s="10">
        <v>166</v>
      </c>
      <c r="B67" s="10" t="s">
        <v>42</v>
      </c>
      <c r="C67" s="10" t="s">
        <v>37</v>
      </c>
      <c r="D67" s="11" t="s">
        <v>41</v>
      </c>
      <c r="E67" s="10">
        <v>148</v>
      </c>
      <c r="F67" s="10">
        <v>18</v>
      </c>
      <c r="G67" s="10">
        <v>4</v>
      </c>
      <c r="H67" s="10"/>
      <c r="I67" s="10" t="s">
        <v>24</v>
      </c>
      <c r="J67" s="10">
        <v>61</v>
      </c>
      <c r="K67" s="10">
        <v>39</v>
      </c>
      <c r="L67" s="10">
        <v>62.1</v>
      </c>
      <c r="M67" s="10">
        <f t="shared" si="0"/>
        <v>41.95945945945946</v>
      </c>
      <c r="N67" s="10">
        <f t="shared" si="1"/>
        <v>1.0758835758835759</v>
      </c>
      <c r="O67" s="10" t="s">
        <v>168</v>
      </c>
      <c r="P67" s="10">
        <v>2</v>
      </c>
      <c r="Q67" s="10">
        <v>0</v>
      </c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</row>
    <row r="68" spans="1:52" s="3" customFormat="1" ht="16">
      <c r="A68" s="10">
        <v>166</v>
      </c>
      <c r="B68" s="10" t="s">
        <v>42</v>
      </c>
      <c r="C68" s="10" t="s">
        <v>38</v>
      </c>
      <c r="D68" s="11" t="s">
        <v>41</v>
      </c>
      <c r="E68" s="10">
        <v>148</v>
      </c>
      <c r="F68" s="10">
        <v>18</v>
      </c>
      <c r="G68" s="10">
        <v>4</v>
      </c>
      <c r="H68" s="10"/>
      <c r="I68" s="10" t="s">
        <v>24</v>
      </c>
      <c r="J68" s="10">
        <v>61</v>
      </c>
      <c r="K68" s="10">
        <v>39</v>
      </c>
      <c r="L68" s="10">
        <v>62.7</v>
      </c>
      <c r="M68" s="10">
        <f t="shared" ref="M68:M131" si="2">(L68/E68)*100</f>
        <v>42.364864864864863</v>
      </c>
      <c r="N68" s="10">
        <f t="shared" ref="N68:N131" si="3">(M68/K68)</f>
        <v>1.0862785862785862</v>
      </c>
      <c r="O68" s="10" t="s">
        <v>168</v>
      </c>
      <c r="P68" s="10">
        <v>2</v>
      </c>
      <c r="Q68" s="10">
        <v>0</v>
      </c>
    </row>
    <row r="69" spans="1:52" s="3" customFormat="1" ht="16">
      <c r="A69" s="10">
        <v>166</v>
      </c>
      <c r="B69" s="10" t="s">
        <v>42</v>
      </c>
      <c r="C69" s="10" t="s">
        <v>35</v>
      </c>
      <c r="D69" s="11" t="s">
        <v>41</v>
      </c>
      <c r="E69" s="10">
        <v>145</v>
      </c>
      <c r="F69" s="10">
        <v>18</v>
      </c>
      <c r="G69" s="10">
        <v>4</v>
      </c>
      <c r="H69" s="10"/>
      <c r="I69" s="10" t="s">
        <v>24</v>
      </c>
      <c r="J69" s="10">
        <v>61</v>
      </c>
      <c r="K69" s="10">
        <v>39</v>
      </c>
      <c r="L69" s="10">
        <v>63.3</v>
      </c>
      <c r="M69" s="10">
        <f t="shared" si="2"/>
        <v>43.655172413793103</v>
      </c>
      <c r="N69" s="10">
        <f t="shared" si="3"/>
        <v>1.1193633952254642</v>
      </c>
      <c r="O69" s="10" t="s">
        <v>168</v>
      </c>
      <c r="P69" s="10">
        <v>2</v>
      </c>
      <c r="Q69" s="10">
        <v>0</v>
      </c>
    </row>
    <row r="70" spans="1:52" s="1" customFormat="1">
      <c r="A70" s="10">
        <v>166</v>
      </c>
      <c r="B70" s="10" t="s">
        <v>44</v>
      </c>
      <c r="C70" s="10" t="s">
        <v>36</v>
      </c>
      <c r="D70" s="11" t="s">
        <v>43</v>
      </c>
      <c r="E70" s="10">
        <v>148</v>
      </c>
      <c r="F70" s="10">
        <v>19</v>
      </c>
      <c r="G70" s="10">
        <v>4</v>
      </c>
      <c r="H70" s="10"/>
      <c r="I70" s="10" t="s">
        <v>24</v>
      </c>
      <c r="J70" s="10">
        <v>61</v>
      </c>
      <c r="K70" s="10">
        <v>39</v>
      </c>
      <c r="L70" s="10">
        <v>62.7</v>
      </c>
      <c r="M70" s="10">
        <f t="shared" si="2"/>
        <v>42.364864864864863</v>
      </c>
      <c r="N70" s="10">
        <f t="shared" si="3"/>
        <v>1.0862785862785862</v>
      </c>
      <c r="O70" s="10" t="s">
        <v>164</v>
      </c>
      <c r="P70" s="10">
        <v>1</v>
      </c>
      <c r="Q70" s="10">
        <v>0</v>
      </c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  <c r="AZ70"/>
    </row>
    <row r="71" spans="1:52" s="4" customFormat="1" ht="16">
      <c r="A71" s="10">
        <v>166</v>
      </c>
      <c r="B71" s="10" t="s">
        <v>44</v>
      </c>
      <c r="C71" s="10" t="s">
        <v>37</v>
      </c>
      <c r="D71" s="11" t="s">
        <v>43</v>
      </c>
      <c r="E71" s="10">
        <v>148</v>
      </c>
      <c r="F71" s="10">
        <v>19</v>
      </c>
      <c r="G71" s="10">
        <v>4</v>
      </c>
      <c r="H71" s="10"/>
      <c r="I71" s="10" t="s">
        <v>24</v>
      </c>
      <c r="J71" s="10">
        <v>61</v>
      </c>
      <c r="K71" s="10">
        <v>39</v>
      </c>
      <c r="L71" s="10">
        <v>62.1</v>
      </c>
      <c r="M71" s="10">
        <f t="shared" si="2"/>
        <v>41.95945945945946</v>
      </c>
      <c r="N71" s="10">
        <f t="shared" si="3"/>
        <v>1.0758835758835759</v>
      </c>
      <c r="O71" s="10" t="s">
        <v>164</v>
      </c>
      <c r="P71" s="10">
        <v>1</v>
      </c>
      <c r="Q71" s="10">
        <v>0</v>
      </c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</row>
    <row r="72" spans="1:52" s="1" customFormat="1">
      <c r="A72" s="10">
        <v>166</v>
      </c>
      <c r="B72" s="10" t="s">
        <v>44</v>
      </c>
      <c r="C72" s="10" t="s">
        <v>38</v>
      </c>
      <c r="D72" s="11" t="s">
        <v>43</v>
      </c>
      <c r="E72" s="10">
        <v>148</v>
      </c>
      <c r="F72" s="10">
        <v>19</v>
      </c>
      <c r="G72" s="10">
        <v>4</v>
      </c>
      <c r="H72" s="10"/>
      <c r="I72" s="10" t="s">
        <v>24</v>
      </c>
      <c r="J72" s="10">
        <v>61</v>
      </c>
      <c r="K72" s="10">
        <v>39</v>
      </c>
      <c r="L72" s="10">
        <v>62.7</v>
      </c>
      <c r="M72" s="10">
        <f t="shared" si="2"/>
        <v>42.364864864864863</v>
      </c>
      <c r="N72" s="10">
        <f t="shared" si="3"/>
        <v>1.0862785862785862</v>
      </c>
      <c r="O72" s="10" t="s">
        <v>164</v>
      </c>
      <c r="P72" s="10">
        <v>1</v>
      </c>
      <c r="Q72" s="10">
        <v>0</v>
      </c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  <c r="AZ72"/>
    </row>
    <row r="73" spans="1:52">
      <c r="A73" s="10">
        <v>166</v>
      </c>
      <c r="B73" s="10" t="s">
        <v>44</v>
      </c>
      <c r="C73" s="10" t="s">
        <v>35</v>
      </c>
      <c r="D73" s="11" t="s">
        <v>43</v>
      </c>
      <c r="E73" s="10">
        <v>145</v>
      </c>
      <c r="F73" s="10">
        <v>19</v>
      </c>
      <c r="G73" s="10">
        <v>4</v>
      </c>
      <c r="H73" s="10"/>
      <c r="I73" s="10" t="s">
        <v>24</v>
      </c>
      <c r="J73" s="10">
        <v>61</v>
      </c>
      <c r="K73" s="10">
        <v>39</v>
      </c>
      <c r="L73" s="10">
        <v>63.3</v>
      </c>
      <c r="M73" s="10">
        <f t="shared" si="2"/>
        <v>43.655172413793103</v>
      </c>
      <c r="N73" s="10">
        <f t="shared" si="3"/>
        <v>1.1193633952254642</v>
      </c>
      <c r="O73" s="10" t="s">
        <v>164</v>
      </c>
      <c r="P73" s="10">
        <v>1</v>
      </c>
      <c r="Q73" s="10">
        <v>0</v>
      </c>
    </row>
    <row r="74" spans="1:52" s="4" customFormat="1" ht="16">
      <c r="A74" s="10">
        <v>166</v>
      </c>
      <c r="B74" s="10" t="s">
        <v>44</v>
      </c>
      <c r="C74" s="10" t="s">
        <v>36</v>
      </c>
      <c r="D74" s="11" t="s">
        <v>44</v>
      </c>
      <c r="E74" s="10">
        <v>148</v>
      </c>
      <c r="F74" s="10">
        <v>19</v>
      </c>
      <c r="G74" s="10">
        <v>4</v>
      </c>
      <c r="H74" s="10"/>
      <c r="I74" s="10" t="s">
        <v>24</v>
      </c>
      <c r="J74" s="10">
        <v>61</v>
      </c>
      <c r="K74" s="10">
        <v>39</v>
      </c>
      <c r="L74" s="10">
        <v>62.7</v>
      </c>
      <c r="M74" s="10">
        <f t="shared" si="2"/>
        <v>42.364864864864863</v>
      </c>
      <c r="N74" s="10">
        <f t="shared" si="3"/>
        <v>1.0862785862785862</v>
      </c>
      <c r="O74" s="10" t="s">
        <v>170</v>
      </c>
      <c r="P74" s="10">
        <v>0</v>
      </c>
      <c r="Q74" s="10">
        <v>0</v>
      </c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</row>
    <row r="75" spans="1:52" s="1" customFormat="1">
      <c r="A75" s="10">
        <v>166</v>
      </c>
      <c r="B75" s="10" t="s">
        <v>52</v>
      </c>
      <c r="C75" s="10" t="s">
        <v>36</v>
      </c>
      <c r="D75" s="11" t="s">
        <v>52</v>
      </c>
      <c r="E75" s="10">
        <v>148</v>
      </c>
      <c r="F75" s="10">
        <v>21</v>
      </c>
      <c r="G75" s="10">
        <v>4</v>
      </c>
      <c r="H75" s="10"/>
      <c r="I75" s="10" t="s">
        <v>24</v>
      </c>
      <c r="J75" s="10">
        <v>61</v>
      </c>
      <c r="K75" s="10">
        <v>39</v>
      </c>
      <c r="L75" s="10">
        <v>62.7</v>
      </c>
      <c r="M75" s="10">
        <f t="shared" si="2"/>
        <v>42.364864864864863</v>
      </c>
      <c r="N75" s="10">
        <f t="shared" si="3"/>
        <v>1.0862785862785862</v>
      </c>
      <c r="O75" s="10" t="s">
        <v>170</v>
      </c>
      <c r="P75" s="10">
        <v>0</v>
      </c>
      <c r="Q75" s="10">
        <v>0</v>
      </c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</row>
    <row r="76" spans="1:52">
      <c r="A76" s="10">
        <v>166</v>
      </c>
      <c r="B76" s="10" t="s">
        <v>44</v>
      </c>
      <c r="C76" s="10" t="s">
        <v>37</v>
      </c>
      <c r="D76" s="11" t="s">
        <v>44</v>
      </c>
      <c r="E76" s="10">
        <v>148</v>
      </c>
      <c r="F76" s="10">
        <v>19</v>
      </c>
      <c r="G76" s="10">
        <v>4</v>
      </c>
      <c r="H76" s="10"/>
      <c r="I76" s="10" t="s">
        <v>24</v>
      </c>
      <c r="J76" s="10">
        <v>61</v>
      </c>
      <c r="K76" s="10">
        <v>39</v>
      </c>
      <c r="L76" s="10">
        <v>62.1</v>
      </c>
      <c r="M76" s="10">
        <f t="shared" si="2"/>
        <v>41.95945945945946</v>
      </c>
      <c r="N76" s="10">
        <f t="shared" si="3"/>
        <v>1.0758835758835759</v>
      </c>
      <c r="O76" s="10" t="s">
        <v>170</v>
      </c>
      <c r="P76" s="10">
        <v>0</v>
      </c>
      <c r="Q76" s="10">
        <v>0</v>
      </c>
    </row>
    <row r="77" spans="1:52" s="3" customFormat="1" ht="16">
      <c r="A77" s="10">
        <v>166</v>
      </c>
      <c r="B77" s="10" t="s">
        <v>52</v>
      </c>
      <c r="C77" s="10" t="s">
        <v>37</v>
      </c>
      <c r="D77" s="11" t="s">
        <v>52</v>
      </c>
      <c r="E77" s="10">
        <v>148</v>
      </c>
      <c r="F77" s="10">
        <v>21</v>
      </c>
      <c r="G77" s="10">
        <v>4</v>
      </c>
      <c r="H77" s="10"/>
      <c r="I77" s="10" t="s">
        <v>24</v>
      </c>
      <c r="J77" s="10">
        <v>61</v>
      </c>
      <c r="K77" s="10">
        <v>39</v>
      </c>
      <c r="L77" s="10">
        <v>62.1</v>
      </c>
      <c r="M77" s="10">
        <f t="shared" si="2"/>
        <v>41.95945945945946</v>
      </c>
      <c r="N77" s="10">
        <f t="shared" si="3"/>
        <v>1.0758835758835759</v>
      </c>
      <c r="O77" s="10" t="s">
        <v>170</v>
      </c>
      <c r="P77" s="10">
        <v>0</v>
      </c>
      <c r="Q77" s="10">
        <v>0</v>
      </c>
    </row>
    <row r="78" spans="1:52" s="1" customFormat="1">
      <c r="A78" s="10">
        <v>166</v>
      </c>
      <c r="B78" s="10" t="s">
        <v>44</v>
      </c>
      <c r="C78" s="10" t="s">
        <v>38</v>
      </c>
      <c r="D78" s="11" t="s">
        <v>44</v>
      </c>
      <c r="E78" s="10">
        <v>148</v>
      </c>
      <c r="F78" s="10">
        <v>19</v>
      </c>
      <c r="G78" s="10">
        <v>4</v>
      </c>
      <c r="H78" s="10"/>
      <c r="I78" s="10" t="s">
        <v>24</v>
      </c>
      <c r="J78" s="10">
        <v>61</v>
      </c>
      <c r="K78" s="10">
        <v>39</v>
      </c>
      <c r="L78" s="10">
        <v>62.7</v>
      </c>
      <c r="M78" s="10">
        <f t="shared" si="2"/>
        <v>42.364864864864863</v>
      </c>
      <c r="N78" s="10">
        <f t="shared" si="3"/>
        <v>1.0862785862785862</v>
      </c>
      <c r="O78" s="10" t="s">
        <v>170</v>
      </c>
      <c r="P78" s="10">
        <v>0</v>
      </c>
      <c r="Q78" s="10">
        <v>0</v>
      </c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X78"/>
      <c r="AY78"/>
      <c r="AZ78"/>
    </row>
    <row r="79" spans="1:52" s="1" customFormat="1">
      <c r="A79" s="10">
        <v>166</v>
      </c>
      <c r="B79" s="10" t="s">
        <v>52</v>
      </c>
      <c r="C79" s="10" t="s">
        <v>38</v>
      </c>
      <c r="D79" s="11" t="s">
        <v>52</v>
      </c>
      <c r="E79" s="10">
        <v>148</v>
      </c>
      <c r="F79" s="10">
        <v>21</v>
      </c>
      <c r="G79" s="10">
        <v>4</v>
      </c>
      <c r="H79" s="10"/>
      <c r="I79" s="10" t="s">
        <v>24</v>
      </c>
      <c r="J79" s="10">
        <v>61</v>
      </c>
      <c r="K79" s="10">
        <v>39</v>
      </c>
      <c r="L79" s="10">
        <v>62.7</v>
      </c>
      <c r="M79" s="10">
        <f t="shared" si="2"/>
        <v>42.364864864864863</v>
      </c>
      <c r="N79" s="10">
        <f t="shared" si="3"/>
        <v>1.0862785862785862</v>
      </c>
      <c r="O79" s="10" t="s">
        <v>170</v>
      </c>
      <c r="P79" s="10">
        <v>0</v>
      </c>
      <c r="Q79" s="10">
        <v>0</v>
      </c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  <c r="AJ79"/>
      <c r="AK79"/>
      <c r="AL79"/>
      <c r="AM79"/>
      <c r="AN79"/>
      <c r="AO79"/>
      <c r="AP79"/>
      <c r="AQ79"/>
      <c r="AR79"/>
      <c r="AS79"/>
      <c r="AT79"/>
      <c r="AU79"/>
      <c r="AV79"/>
      <c r="AW79"/>
      <c r="AX79"/>
      <c r="AY79"/>
      <c r="AZ79"/>
    </row>
    <row r="80" spans="1:52" s="4" customFormat="1" ht="16">
      <c r="A80" s="10">
        <v>166</v>
      </c>
      <c r="B80" s="10" t="s">
        <v>44</v>
      </c>
      <c r="C80" s="10" t="s">
        <v>35</v>
      </c>
      <c r="D80" s="11" t="s">
        <v>44</v>
      </c>
      <c r="E80" s="10">
        <v>145</v>
      </c>
      <c r="F80" s="10">
        <v>19</v>
      </c>
      <c r="G80" s="10">
        <v>4</v>
      </c>
      <c r="H80" s="10"/>
      <c r="I80" s="10" t="s">
        <v>24</v>
      </c>
      <c r="J80" s="10">
        <v>61</v>
      </c>
      <c r="K80" s="10">
        <v>39</v>
      </c>
      <c r="L80" s="10">
        <v>63.3</v>
      </c>
      <c r="M80" s="10">
        <f t="shared" si="2"/>
        <v>43.655172413793103</v>
      </c>
      <c r="N80" s="10">
        <f t="shared" si="3"/>
        <v>1.1193633952254642</v>
      </c>
      <c r="O80" s="10" t="s">
        <v>170</v>
      </c>
      <c r="P80" s="10">
        <v>0</v>
      </c>
      <c r="Q80" s="10">
        <v>0</v>
      </c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</row>
    <row r="81" spans="1:17">
      <c r="A81" s="10">
        <v>166</v>
      </c>
      <c r="B81" s="10" t="s">
        <v>52</v>
      </c>
      <c r="C81" s="10" t="s">
        <v>35</v>
      </c>
      <c r="D81" s="11" t="s">
        <v>52</v>
      </c>
      <c r="E81" s="10">
        <v>145</v>
      </c>
      <c r="F81" s="10">
        <v>21</v>
      </c>
      <c r="G81" s="10">
        <v>4</v>
      </c>
      <c r="H81" s="10"/>
      <c r="I81" s="10" t="s">
        <v>24</v>
      </c>
      <c r="J81" s="10">
        <v>61</v>
      </c>
      <c r="K81" s="10">
        <v>39</v>
      </c>
      <c r="L81" s="10">
        <v>63.3</v>
      </c>
      <c r="M81" s="10">
        <f t="shared" si="2"/>
        <v>43.655172413793103</v>
      </c>
      <c r="N81" s="10">
        <f t="shared" si="3"/>
        <v>1.1193633952254642</v>
      </c>
      <c r="O81" s="10" t="s">
        <v>170</v>
      </c>
      <c r="P81" s="10">
        <v>0</v>
      </c>
      <c r="Q81" s="10">
        <v>0</v>
      </c>
    </row>
    <row r="82" spans="1:17">
      <c r="A82" s="8">
        <v>167</v>
      </c>
      <c r="B82" s="7" t="s">
        <v>182</v>
      </c>
      <c r="C82" s="7" t="s">
        <v>54</v>
      </c>
      <c r="D82" s="9" t="s">
        <v>60</v>
      </c>
      <c r="E82" s="7">
        <v>391</v>
      </c>
      <c r="F82" s="7">
        <v>21</v>
      </c>
      <c r="G82" s="7">
        <v>1</v>
      </c>
      <c r="H82" s="7" t="s">
        <v>56</v>
      </c>
      <c r="I82" s="7" t="s">
        <v>16</v>
      </c>
      <c r="J82" s="7">
        <v>63</v>
      </c>
      <c r="K82" s="7">
        <v>37</v>
      </c>
      <c r="L82" s="7">
        <v>131.30000000000001</v>
      </c>
      <c r="M82" s="7">
        <f t="shared" si="2"/>
        <v>33.580562659846549</v>
      </c>
      <c r="N82" s="7">
        <f t="shared" si="3"/>
        <v>0.90758277459044723</v>
      </c>
      <c r="O82" s="7" t="s">
        <v>166</v>
      </c>
      <c r="P82" s="7">
        <v>1</v>
      </c>
      <c r="Q82" s="7">
        <v>1</v>
      </c>
    </row>
    <row r="83" spans="1:17">
      <c r="A83" s="8">
        <v>167</v>
      </c>
      <c r="B83" s="7" t="s">
        <v>62</v>
      </c>
      <c r="C83" s="7" t="s">
        <v>54</v>
      </c>
      <c r="D83" s="9" t="s">
        <v>62</v>
      </c>
      <c r="E83" s="7">
        <v>391</v>
      </c>
      <c r="F83" s="7">
        <v>21</v>
      </c>
      <c r="G83" s="7">
        <v>1</v>
      </c>
      <c r="H83" s="7" t="s">
        <v>56</v>
      </c>
      <c r="I83" s="7" t="s">
        <v>16</v>
      </c>
      <c r="J83" s="7">
        <v>63</v>
      </c>
      <c r="K83" s="7">
        <v>37</v>
      </c>
      <c r="L83" s="7">
        <v>131.30000000000001</v>
      </c>
      <c r="M83" s="7">
        <f t="shared" si="2"/>
        <v>33.580562659846549</v>
      </c>
      <c r="N83" s="7">
        <f t="shared" si="3"/>
        <v>0.90758277459044723</v>
      </c>
      <c r="O83" s="7" t="s">
        <v>170</v>
      </c>
      <c r="P83" s="7">
        <v>0</v>
      </c>
      <c r="Q83" s="7">
        <v>0</v>
      </c>
    </row>
    <row r="84" spans="1:17">
      <c r="A84" s="10">
        <v>167</v>
      </c>
      <c r="B84" s="10" t="s">
        <v>55</v>
      </c>
      <c r="C84" s="10" t="s">
        <v>54</v>
      </c>
      <c r="D84" s="11" t="s">
        <v>53</v>
      </c>
      <c r="E84" s="10">
        <v>391</v>
      </c>
      <c r="F84" s="10">
        <v>18</v>
      </c>
      <c r="G84" s="10">
        <v>1</v>
      </c>
      <c r="H84" s="10" t="s">
        <v>56</v>
      </c>
      <c r="I84" s="10" t="s">
        <v>16</v>
      </c>
      <c r="J84" s="10">
        <v>63</v>
      </c>
      <c r="K84" s="10">
        <v>37</v>
      </c>
      <c r="L84" s="10">
        <v>131.30000000000001</v>
      </c>
      <c r="M84" s="10">
        <f t="shared" si="2"/>
        <v>33.580562659846549</v>
      </c>
      <c r="N84" s="10">
        <f t="shared" si="3"/>
        <v>0.90758277459044723</v>
      </c>
      <c r="O84" s="10" t="s">
        <v>171</v>
      </c>
      <c r="P84" s="10">
        <v>3</v>
      </c>
      <c r="Q84" s="10">
        <v>0</v>
      </c>
    </row>
    <row r="85" spans="1:17" s="3" customFormat="1" ht="16">
      <c r="A85" s="10">
        <v>167</v>
      </c>
      <c r="B85" s="10" t="s">
        <v>58</v>
      </c>
      <c r="C85" s="10" t="s">
        <v>54</v>
      </c>
      <c r="D85" s="11" t="s">
        <v>57</v>
      </c>
      <c r="E85" s="10">
        <v>391</v>
      </c>
      <c r="F85" s="10">
        <v>18</v>
      </c>
      <c r="G85" s="10">
        <v>1</v>
      </c>
      <c r="H85" s="10" t="s">
        <v>56</v>
      </c>
      <c r="I85" s="10" t="s">
        <v>16</v>
      </c>
      <c r="J85" s="10">
        <v>63</v>
      </c>
      <c r="K85" s="10">
        <v>37</v>
      </c>
      <c r="L85" s="10">
        <v>131.30000000000001</v>
      </c>
      <c r="M85" s="10">
        <f t="shared" si="2"/>
        <v>33.580562659846549</v>
      </c>
      <c r="N85" s="10">
        <f t="shared" si="3"/>
        <v>0.90758277459044723</v>
      </c>
      <c r="O85" s="10" t="s">
        <v>164</v>
      </c>
      <c r="P85" s="10">
        <v>2</v>
      </c>
      <c r="Q85" s="10">
        <v>0</v>
      </c>
    </row>
    <row r="86" spans="1:17">
      <c r="A86" s="10">
        <v>167</v>
      </c>
      <c r="B86" s="10" t="s">
        <v>183</v>
      </c>
      <c r="C86" s="10" t="s">
        <v>54</v>
      </c>
      <c r="D86" s="11" t="s">
        <v>59</v>
      </c>
      <c r="E86" s="10">
        <v>391</v>
      </c>
      <c r="F86" s="10">
        <v>20</v>
      </c>
      <c r="G86" s="10">
        <v>1</v>
      </c>
      <c r="H86" s="10" t="s">
        <v>56</v>
      </c>
      <c r="I86" s="10" t="s">
        <v>16</v>
      </c>
      <c r="J86" s="10">
        <v>63</v>
      </c>
      <c r="K86" s="10">
        <v>37</v>
      </c>
      <c r="L86" s="10">
        <v>131.30000000000001</v>
      </c>
      <c r="M86" s="10">
        <f t="shared" si="2"/>
        <v>33.580562659846549</v>
      </c>
      <c r="N86" s="10">
        <f t="shared" si="3"/>
        <v>0.90758277459044723</v>
      </c>
      <c r="O86" s="10" t="s">
        <v>165</v>
      </c>
      <c r="P86" s="10">
        <v>2</v>
      </c>
      <c r="Q86" s="10">
        <v>1</v>
      </c>
    </row>
    <row r="87" spans="1:17" s="3" customFormat="1" ht="16">
      <c r="A87" s="10">
        <v>167</v>
      </c>
      <c r="B87" s="10" t="s">
        <v>61</v>
      </c>
      <c r="C87" s="10" t="s">
        <v>54</v>
      </c>
      <c r="D87" s="11" t="s">
        <v>61</v>
      </c>
      <c r="E87" s="10">
        <v>391</v>
      </c>
      <c r="F87" s="10">
        <v>20</v>
      </c>
      <c r="G87" s="10">
        <v>1</v>
      </c>
      <c r="H87" s="10" t="s">
        <v>56</v>
      </c>
      <c r="I87" s="10" t="s">
        <v>16</v>
      </c>
      <c r="J87" s="10">
        <v>63</v>
      </c>
      <c r="K87" s="10">
        <v>37</v>
      </c>
      <c r="L87" s="10">
        <v>131.30000000000001</v>
      </c>
      <c r="M87" s="10">
        <f t="shared" si="2"/>
        <v>33.580562659846549</v>
      </c>
      <c r="N87" s="10">
        <f t="shared" si="3"/>
        <v>0.90758277459044723</v>
      </c>
      <c r="O87" s="10" t="s">
        <v>170</v>
      </c>
      <c r="P87" s="10">
        <v>0</v>
      </c>
      <c r="Q87" s="10">
        <v>0</v>
      </c>
    </row>
    <row r="88" spans="1:17">
      <c r="A88" s="8">
        <v>168</v>
      </c>
      <c r="B88" s="7" t="s">
        <v>74</v>
      </c>
      <c r="C88" s="7" t="s">
        <v>64</v>
      </c>
      <c r="D88" s="9" t="s">
        <v>74</v>
      </c>
      <c r="E88" s="7">
        <v>173</v>
      </c>
      <c r="F88" s="7">
        <v>21</v>
      </c>
      <c r="G88" s="7">
        <v>3</v>
      </c>
      <c r="H88" s="7"/>
      <c r="I88" s="7" t="s">
        <v>16</v>
      </c>
      <c r="J88" s="7">
        <v>53</v>
      </c>
      <c r="K88" s="7">
        <v>47</v>
      </c>
      <c r="L88" s="7">
        <v>68.900000000000006</v>
      </c>
      <c r="M88" s="7">
        <f t="shared" si="2"/>
        <v>39.826589595375729</v>
      </c>
      <c r="N88" s="7">
        <f t="shared" si="3"/>
        <v>0.84737424671012185</v>
      </c>
      <c r="O88" s="7" t="s">
        <v>170</v>
      </c>
      <c r="P88" s="7">
        <v>0</v>
      </c>
      <c r="Q88" s="7">
        <v>0</v>
      </c>
    </row>
    <row r="89" spans="1:17">
      <c r="A89" s="8">
        <v>168</v>
      </c>
      <c r="B89" s="7" t="s">
        <v>74</v>
      </c>
      <c r="C89" s="7" t="s">
        <v>65</v>
      </c>
      <c r="D89" s="9" t="s">
        <v>74</v>
      </c>
      <c r="E89" s="7">
        <v>173</v>
      </c>
      <c r="F89" s="7">
        <v>21</v>
      </c>
      <c r="G89" s="7">
        <v>3</v>
      </c>
      <c r="H89" s="7"/>
      <c r="I89" s="7" t="s">
        <v>16</v>
      </c>
      <c r="J89" s="7">
        <v>53</v>
      </c>
      <c r="K89" s="7">
        <v>47</v>
      </c>
      <c r="L89" s="7">
        <v>68.900000000000006</v>
      </c>
      <c r="M89" s="7">
        <f t="shared" si="2"/>
        <v>39.826589595375729</v>
      </c>
      <c r="N89" s="7">
        <f t="shared" si="3"/>
        <v>0.84737424671012185</v>
      </c>
      <c r="O89" s="7" t="s">
        <v>170</v>
      </c>
      <c r="P89" s="7">
        <v>0</v>
      </c>
      <c r="Q89" s="7">
        <v>0</v>
      </c>
    </row>
    <row r="90" spans="1:17">
      <c r="A90" s="10">
        <v>168</v>
      </c>
      <c r="B90" s="10" t="s">
        <v>184</v>
      </c>
      <c r="C90" s="10" t="s">
        <v>64</v>
      </c>
      <c r="D90" s="11" t="s">
        <v>63</v>
      </c>
      <c r="E90" s="10">
        <v>173</v>
      </c>
      <c r="F90" s="10">
        <v>20</v>
      </c>
      <c r="G90" s="10">
        <v>2</v>
      </c>
      <c r="H90" s="10"/>
      <c r="I90" s="10" t="s">
        <v>24</v>
      </c>
      <c r="J90" s="10">
        <v>53</v>
      </c>
      <c r="K90" s="10">
        <v>47</v>
      </c>
      <c r="L90" s="10">
        <v>68.900000000000006</v>
      </c>
      <c r="M90" s="10">
        <f t="shared" si="2"/>
        <v>39.826589595375729</v>
      </c>
      <c r="N90" s="10">
        <f t="shared" si="3"/>
        <v>0.84737424671012185</v>
      </c>
      <c r="O90" s="10" t="s">
        <v>159</v>
      </c>
      <c r="P90" s="10">
        <v>1</v>
      </c>
      <c r="Q90" s="10">
        <v>1</v>
      </c>
    </row>
    <row r="91" spans="1:17">
      <c r="A91" s="10">
        <v>168</v>
      </c>
      <c r="B91" s="10" t="s">
        <v>184</v>
      </c>
      <c r="C91" s="10" t="s">
        <v>65</v>
      </c>
      <c r="D91" s="11" t="s">
        <v>63</v>
      </c>
      <c r="E91" s="10">
        <v>173</v>
      </c>
      <c r="F91" s="10">
        <v>20</v>
      </c>
      <c r="G91" s="10">
        <v>2</v>
      </c>
      <c r="H91" s="10"/>
      <c r="I91" s="10" t="s">
        <v>24</v>
      </c>
      <c r="J91" s="10">
        <v>53</v>
      </c>
      <c r="K91" s="10">
        <v>47</v>
      </c>
      <c r="L91" s="10">
        <v>68.900000000000006</v>
      </c>
      <c r="M91" s="10">
        <f t="shared" si="2"/>
        <v>39.826589595375729</v>
      </c>
      <c r="N91" s="10">
        <f t="shared" si="3"/>
        <v>0.84737424671012185</v>
      </c>
      <c r="O91" s="10" t="s">
        <v>159</v>
      </c>
      <c r="P91" s="10">
        <v>1</v>
      </c>
      <c r="Q91" s="10">
        <v>1</v>
      </c>
    </row>
    <row r="92" spans="1:17">
      <c r="A92" s="10">
        <v>168</v>
      </c>
      <c r="B92" s="10" t="s">
        <v>185</v>
      </c>
      <c r="C92" s="10" t="s">
        <v>64</v>
      </c>
      <c r="D92" s="11" t="s">
        <v>66</v>
      </c>
      <c r="E92" s="10">
        <v>173</v>
      </c>
      <c r="F92" s="10">
        <v>24</v>
      </c>
      <c r="G92" s="10">
        <v>4</v>
      </c>
      <c r="H92" s="10"/>
      <c r="I92" s="10" t="s">
        <v>24</v>
      </c>
      <c r="J92" s="10">
        <v>53</v>
      </c>
      <c r="K92" s="10">
        <v>47</v>
      </c>
      <c r="L92" s="10">
        <v>68.900000000000006</v>
      </c>
      <c r="M92" s="10">
        <f t="shared" si="2"/>
        <v>39.826589595375729</v>
      </c>
      <c r="N92" s="10">
        <f t="shared" si="3"/>
        <v>0.84737424671012185</v>
      </c>
      <c r="O92" s="10" t="s">
        <v>159</v>
      </c>
      <c r="P92" s="10">
        <v>2</v>
      </c>
      <c r="Q92" s="10">
        <v>2</v>
      </c>
    </row>
    <row r="93" spans="1:17">
      <c r="A93" s="10">
        <v>168</v>
      </c>
      <c r="B93" s="10" t="s">
        <v>185</v>
      </c>
      <c r="C93" s="10" t="s">
        <v>65</v>
      </c>
      <c r="D93" s="11" t="s">
        <v>66</v>
      </c>
      <c r="E93" s="10">
        <v>173</v>
      </c>
      <c r="F93" s="10">
        <v>24</v>
      </c>
      <c r="G93" s="10">
        <v>4</v>
      </c>
      <c r="H93" s="10"/>
      <c r="I93" s="10" t="s">
        <v>24</v>
      </c>
      <c r="J93" s="10">
        <v>53</v>
      </c>
      <c r="K93" s="10">
        <v>47</v>
      </c>
      <c r="L93" s="10">
        <v>68.900000000000006</v>
      </c>
      <c r="M93" s="10">
        <f t="shared" si="2"/>
        <v>39.826589595375729</v>
      </c>
      <c r="N93" s="10">
        <f t="shared" si="3"/>
        <v>0.84737424671012185</v>
      </c>
      <c r="O93" s="10" t="s">
        <v>159</v>
      </c>
      <c r="P93" s="10">
        <v>2</v>
      </c>
      <c r="Q93" s="10">
        <v>2</v>
      </c>
    </row>
    <row r="94" spans="1:17">
      <c r="A94" s="10">
        <v>168</v>
      </c>
      <c r="B94" s="10" t="s">
        <v>68</v>
      </c>
      <c r="C94" s="10" t="s">
        <v>64</v>
      </c>
      <c r="D94" s="11" t="s">
        <v>67</v>
      </c>
      <c r="E94" s="10">
        <v>173</v>
      </c>
      <c r="F94" s="10">
        <v>18</v>
      </c>
      <c r="G94" s="10">
        <v>2</v>
      </c>
      <c r="H94" s="10"/>
      <c r="I94" s="10" t="s">
        <v>24</v>
      </c>
      <c r="J94" s="10">
        <v>53</v>
      </c>
      <c r="K94" s="10">
        <v>47</v>
      </c>
      <c r="L94" s="10">
        <v>68.900000000000006</v>
      </c>
      <c r="M94" s="10">
        <f t="shared" si="2"/>
        <v>39.826589595375729</v>
      </c>
      <c r="N94" s="10">
        <f t="shared" si="3"/>
        <v>0.84737424671012185</v>
      </c>
      <c r="O94" s="10" t="s">
        <v>169</v>
      </c>
      <c r="P94" s="10">
        <v>3</v>
      </c>
      <c r="Q94" s="10">
        <v>0</v>
      </c>
    </row>
    <row r="95" spans="1:17">
      <c r="A95" s="10">
        <v>168</v>
      </c>
      <c r="B95" s="10" t="s">
        <v>68</v>
      </c>
      <c r="C95" s="10" t="s">
        <v>65</v>
      </c>
      <c r="D95" s="11" t="s">
        <v>67</v>
      </c>
      <c r="E95" s="10">
        <v>173</v>
      </c>
      <c r="F95" s="10">
        <v>18</v>
      </c>
      <c r="G95" s="10">
        <v>2</v>
      </c>
      <c r="H95" s="10"/>
      <c r="I95" s="10" t="s">
        <v>24</v>
      </c>
      <c r="J95" s="10">
        <v>53</v>
      </c>
      <c r="K95" s="10">
        <v>47</v>
      </c>
      <c r="L95" s="10">
        <v>68.900000000000006</v>
      </c>
      <c r="M95" s="10">
        <f t="shared" si="2"/>
        <v>39.826589595375729</v>
      </c>
      <c r="N95" s="10">
        <f t="shared" si="3"/>
        <v>0.84737424671012185</v>
      </c>
      <c r="O95" s="10" t="s">
        <v>169</v>
      </c>
      <c r="P95" s="10">
        <v>3</v>
      </c>
      <c r="Q95" s="10">
        <v>0</v>
      </c>
    </row>
    <row r="96" spans="1:17">
      <c r="A96" s="10">
        <v>168</v>
      </c>
      <c r="B96" s="10" t="s">
        <v>186</v>
      </c>
      <c r="C96" s="10" t="s">
        <v>64</v>
      </c>
      <c r="D96" s="11" t="s">
        <v>69</v>
      </c>
      <c r="E96" s="10">
        <v>173</v>
      </c>
      <c r="F96" s="10">
        <v>20</v>
      </c>
      <c r="G96" s="10">
        <v>2</v>
      </c>
      <c r="H96" s="10"/>
      <c r="I96" s="10" t="s">
        <v>16</v>
      </c>
      <c r="J96" s="10">
        <v>53</v>
      </c>
      <c r="K96" s="10">
        <v>47</v>
      </c>
      <c r="L96" s="10">
        <v>68.900000000000006</v>
      </c>
      <c r="M96" s="10">
        <f t="shared" si="2"/>
        <v>39.826589595375729</v>
      </c>
      <c r="N96" s="10">
        <f t="shared" si="3"/>
        <v>0.84737424671012185</v>
      </c>
      <c r="O96" s="10" t="s">
        <v>165</v>
      </c>
      <c r="P96" s="10">
        <v>2</v>
      </c>
      <c r="Q96" s="10">
        <v>1</v>
      </c>
    </row>
    <row r="97" spans="1:52">
      <c r="A97" s="10">
        <v>168</v>
      </c>
      <c r="B97" s="10" t="s">
        <v>186</v>
      </c>
      <c r="C97" s="10" t="s">
        <v>65</v>
      </c>
      <c r="D97" s="11" t="s">
        <v>69</v>
      </c>
      <c r="E97" s="10">
        <v>173</v>
      </c>
      <c r="F97" s="10">
        <v>20</v>
      </c>
      <c r="G97" s="10">
        <v>2</v>
      </c>
      <c r="H97" s="10"/>
      <c r="I97" s="10" t="s">
        <v>16</v>
      </c>
      <c r="J97" s="10">
        <v>53</v>
      </c>
      <c r="K97" s="10">
        <v>47</v>
      </c>
      <c r="L97" s="10">
        <v>68.900000000000006</v>
      </c>
      <c r="M97" s="10">
        <f t="shared" si="2"/>
        <v>39.826589595375729</v>
      </c>
      <c r="N97" s="10">
        <f t="shared" si="3"/>
        <v>0.84737424671012185</v>
      </c>
      <c r="O97" s="10" t="s">
        <v>165</v>
      </c>
      <c r="P97" s="10">
        <v>2</v>
      </c>
      <c r="Q97" s="10">
        <v>1</v>
      </c>
    </row>
    <row r="98" spans="1:52">
      <c r="A98" s="10">
        <v>168</v>
      </c>
      <c r="B98" s="10" t="s">
        <v>70</v>
      </c>
      <c r="C98" s="10" t="s">
        <v>64</v>
      </c>
      <c r="D98" s="11" t="s">
        <v>70</v>
      </c>
      <c r="E98" s="10">
        <v>173</v>
      </c>
      <c r="F98" s="10">
        <v>24</v>
      </c>
      <c r="G98" s="10">
        <v>4</v>
      </c>
      <c r="H98" s="10"/>
      <c r="I98" s="10" t="s">
        <v>24</v>
      </c>
      <c r="J98" s="10">
        <v>53</v>
      </c>
      <c r="K98" s="10">
        <v>47</v>
      </c>
      <c r="L98" s="10">
        <v>68.900000000000006</v>
      </c>
      <c r="M98" s="10">
        <f t="shared" si="2"/>
        <v>39.826589595375729</v>
      </c>
      <c r="N98" s="10">
        <f t="shared" si="3"/>
        <v>0.84737424671012185</v>
      </c>
      <c r="O98" s="10" t="s">
        <v>170</v>
      </c>
      <c r="P98" s="10">
        <v>0</v>
      </c>
      <c r="Q98" s="10">
        <v>0</v>
      </c>
    </row>
    <row r="99" spans="1:52">
      <c r="A99" s="10">
        <v>168</v>
      </c>
      <c r="B99" s="10" t="s">
        <v>71</v>
      </c>
      <c r="C99" s="10" t="s">
        <v>64</v>
      </c>
      <c r="D99" s="11" t="s">
        <v>71</v>
      </c>
      <c r="E99" s="10">
        <v>173</v>
      </c>
      <c r="F99" s="10">
        <v>21</v>
      </c>
      <c r="G99" s="10">
        <v>2</v>
      </c>
      <c r="H99" s="10"/>
      <c r="I99" s="10" t="s">
        <v>24</v>
      </c>
      <c r="J99" s="10">
        <v>53</v>
      </c>
      <c r="K99" s="10">
        <v>47</v>
      </c>
      <c r="L99" s="10">
        <v>68.900000000000006</v>
      </c>
      <c r="M99" s="10">
        <f t="shared" si="2"/>
        <v>39.826589595375729</v>
      </c>
      <c r="N99" s="10">
        <f t="shared" si="3"/>
        <v>0.84737424671012185</v>
      </c>
      <c r="O99" s="10" t="s">
        <v>170</v>
      </c>
      <c r="P99" s="10">
        <v>0</v>
      </c>
      <c r="Q99" s="10">
        <v>0</v>
      </c>
    </row>
    <row r="100" spans="1:52" s="3" customFormat="1" ht="16">
      <c r="A100" s="10">
        <v>168</v>
      </c>
      <c r="B100" s="10" t="s">
        <v>72</v>
      </c>
      <c r="C100" s="10" t="s">
        <v>64</v>
      </c>
      <c r="D100" s="11" t="s">
        <v>72</v>
      </c>
      <c r="E100" s="10">
        <v>173</v>
      </c>
      <c r="F100" s="10">
        <v>19</v>
      </c>
      <c r="G100" s="10">
        <v>2</v>
      </c>
      <c r="H100" s="10"/>
      <c r="I100" s="10" t="s">
        <v>16</v>
      </c>
      <c r="J100" s="10">
        <v>53</v>
      </c>
      <c r="K100" s="10">
        <v>47</v>
      </c>
      <c r="L100" s="10">
        <v>68.900000000000006</v>
      </c>
      <c r="M100" s="10">
        <f t="shared" si="2"/>
        <v>39.826589595375729</v>
      </c>
      <c r="N100" s="10">
        <f t="shared" si="3"/>
        <v>0.84737424671012185</v>
      </c>
      <c r="O100" s="10" t="s">
        <v>170</v>
      </c>
      <c r="P100" s="10">
        <v>0</v>
      </c>
      <c r="Q100" s="10">
        <v>0</v>
      </c>
    </row>
    <row r="101" spans="1:52">
      <c r="A101" s="10">
        <v>168</v>
      </c>
      <c r="B101" s="10" t="s">
        <v>73</v>
      </c>
      <c r="C101" s="10" t="s">
        <v>64</v>
      </c>
      <c r="D101" s="11" t="s">
        <v>73</v>
      </c>
      <c r="E101" s="10">
        <v>173</v>
      </c>
      <c r="F101" s="10">
        <v>20</v>
      </c>
      <c r="G101" s="10">
        <v>2</v>
      </c>
      <c r="H101" s="10"/>
      <c r="I101" s="10" t="s">
        <v>16</v>
      </c>
      <c r="J101" s="10">
        <v>53</v>
      </c>
      <c r="K101" s="10">
        <v>47</v>
      </c>
      <c r="L101" s="10">
        <v>68.900000000000006</v>
      </c>
      <c r="M101" s="10">
        <f t="shared" si="2"/>
        <v>39.826589595375729</v>
      </c>
      <c r="N101" s="10">
        <f t="shared" si="3"/>
        <v>0.84737424671012185</v>
      </c>
      <c r="O101" s="10" t="s">
        <v>170</v>
      </c>
      <c r="P101" s="10">
        <v>0</v>
      </c>
      <c r="Q101" s="10">
        <v>0</v>
      </c>
    </row>
    <row r="102" spans="1:52">
      <c r="A102" s="10">
        <v>168</v>
      </c>
      <c r="B102" s="10" t="s">
        <v>70</v>
      </c>
      <c r="C102" s="10" t="s">
        <v>65</v>
      </c>
      <c r="D102" s="11" t="s">
        <v>70</v>
      </c>
      <c r="E102" s="10">
        <v>173</v>
      </c>
      <c r="F102" s="10">
        <v>24</v>
      </c>
      <c r="G102" s="10">
        <v>4</v>
      </c>
      <c r="H102" s="10"/>
      <c r="I102" s="10" t="s">
        <v>24</v>
      </c>
      <c r="J102" s="10">
        <v>53</v>
      </c>
      <c r="K102" s="10">
        <v>47</v>
      </c>
      <c r="L102" s="10">
        <v>68.900000000000006</v>
      </c>
      <c r="M102" s="10">
        <f t="shared" si="2"/>
        <v>39.826589595375729</v>
      </c>
      <c r="N102" s="10">
        <f t="shared" si="3"/>
        <v>0.84737424671012185</v>
      </c>
      <c r="O102" s="10" t="s">
        <v>170</v>
      </c>
      <c r="P102" s="10">
        <v>0</v>
      </c>
      <c r="Q102" s="10">
        <v>0</v>
      </c>
    </row>
    <row r="103" spans="1:52">
      <c r="A103" s="10">
        <v>168</v>
      </c>
      <c r="B103" s="10" t="s">
        <v>71</v>
      </c>
      <c r="C103" s="10" t="s">
        <v>65</v>
      </c>
      <c r="D103" s="11" t="s">
        <v>71</v>
      </c>
      <c r="E103" s="10">
        <v>173</v>
      </c>
      <c r="F103" s="10">
        <v>21</v>
      </c>
      <c r="G103" s="10">
        <v>2</v>
      </c>
      <c r="H103" s="10"/>
      <c r="I103" s="10" t="s">
        <v>24</v>
      </c>
      <c r="J103" s="10">
        <v>53</v>
      </c>
      <c r="K103" s="10">
        <v>47</v>
      </c>
      <c r="L103" s="10">
        <v>68.900000000000006</v>
      </c>
      <c r="M103" s="10">
        <f t="shared" si="2"/>
        <v>39.826589595375729</v>
      </c>
      <c r="N103" s="10">
        <f t="shared" si="3"/>
        <v>0.84737424671012185</v>
      </c>
      <c r="O103" s="10" t="s">
        <v>170</v>
      </c>
      <c r="P103" s="10">
        <v>0</v>
      </c>
      <c r="Q103" s="10">
        <v>0</v>
      </c>
    </row>
    <row r="104" spans="1:52">
      <c r="A104" s="10">
        <v>168</v>
      </c>
      <c r="B104" s="10" t="s">
        <v>72</v>
      </c>
      <c r="C104" s="10" t="s">
        <v>65</v>
      </c>
      <c r="D104" s="11" t="s">
        <v>72</v>
      </c>
      <c r="E104" s="10">
        <v>173</v>
      </c>
      <c r="F104" s="10">
        <v>19</v>
      </c>
      <c r="G104" s="10">
        <v>2</v>
      </c>
      <c r="H104" s="10"/>
      <c r="I104" s="10" t="s">
        <v>16</v>
      </c>
      <c r="J104" s="10">
        <v>53</v>
      </c>
      <c r="K104" s="10">
        <v>47</v>
      </c>
      <c r="L104" s="10">
        <v>68.900000000000006</v>
      </c>
      <c r="M104" s="10">
        <f t="shared" si="2"/>
        <v>39.826589595375729</v>
      </c>
      <c r="N104" s="10">
        <f t="shared" si="3"/>
        <v>0.84737424671012185</v>
      </c>
      <c r="O104" s="10" t="s">
        <v>170</v>
      </c>
      <c r="P104" s="10">
        <v>0</v>
      </c>
      <c r="Q104" s="10">
        <v>0</v>
      </c>
    </row>
    <row r="105" spans="1:52" s="3" customFormat="1" ht="16">
      <c r="A105" s="10">
        <v>168</v>
      </c>
      <c r="B105" s="10" t="s">
        <v>73</v>
      </c>
      <c r="C105" s="10" t="s">
        <v>65</v>
      </c>
      <c r="D105" s="11" t="s">
        <v>73</v>
      </c>
      <c r="E105" s="10">
        <v>173</v>
      </c>
      <c r="F105" s="10">
        <v>20</v>
      </c>
      <c r="G105" s="10">
        <v>2</v>
      </c>
      <c r="H105" s="10"/>
      <c r="I105" s="10" t="s">
        <v>16</v>
      </c>
      <c r="J105" s="10">
        <v>53</v>
      </c>
      <c r="K105" s="10">
        <v>47</v>
      </c>
      <c r="L105" s="10">
        <v>68.900000000000006</v>
      </c>
      <c r="M105" s="10">
        <f t="shared" si="2"/>
        <v>39.826589595375729</v>
      </c>
      <c r="N105" s="10">
        <f t="shared" si="3"/>
        <v>0.84737424671012185</v>
      </c>
      <c r="O105" s="10" t="s">
        <v>170</v>
      </c>
      <c r="P105" s="10">
        <v>0</v>
      </c>
      <c r="Q105" s="10">
        <v>0</v>
      </c>
    </row>
    <row r="106" spans="1:52">
      <c r="A106" s="10">
        <v>170</v>
      </c>
      <c r="B106" s="10" t="s">
        <v>187</v>
      </c>
      <c r="C106" s="10" t="s">
        <v>76</v>
      </c>
      <c r="D106" s="11" t="s">
        <v>75</v>
      </c>
      <c r="E106" s="10">
        <v>132</v>
      </c>
      <c r="F106" s="10">
        <v>21</v>
      </c>
      <c r="G106" s="10">
        <v>2</v>
      </c>
      <c r="H106" s="10" t="s">
        <v>77</v>
      </c>
      <c r="I106" s="10" t="s">
        <v>24</v>
      </c>
      <c r="J106" s="10">
        <v>60</v>
      </c>
      <c r="K106" s="10">
        <v>40</v>
      </c>
      <c r="L106" s="10">
        <v>59.6</v>
      </c>
      <c r="M106" s="10">
        <f t="shared" si="2"/>
        <v>45.151515151515156</v>
      </c>
      <c r="N106" s="10">
        <f t="shared" si="3"/>
        <v>1.1287878787878789</v>
      </c>
      <c r="O106" s="10" t="s">
        <v>159</v>
      </c>
      <c r="P106" s="10">
        <v>1</v>
      </c>
      <c r="Q106" s="10">
        <v>1</v>
      </c>
    </row>
    <row r="107" spans="1:52">
      <c r="A107" s="14">
        <v>171</v>
      </c>
      <c r="B107" s="15" t="s">
        <v>89</v>
      </c>
      <c r="C107" s="15" t="s">
        <v>76</v>
      </c>
      <c r="D107" s="16" t="s">
        <v>88</v>
      </c>
      <c r="E107" s="15">
        <v>132</v>
      </c>
      <c r="F107" s="15">
        <v>20</v>
      </c>
      <c r="G107" s="15">
        <v>1</v>
      </c>
      <c r="H107" s="15" t="s">
        <v>85</v>
      </c>
      <c r="I107" s="15" t="s">
        <v>24</v>
      </c>
      <c r="J107" s="15">
        <v>60</v>
      </c>
      <c r="K107" s="15">
        <v>40</v>
      </c>
      <c r="L107" s="15">
        <v>59.6</v>
      </c>
      <c r="M107" s="15">
        <f t="shared" si="2"/>
        <v>45.151515151515156</v>
      </c>
      <c r="N107" s="15">
        <f t="shared" si="3"/>
        <v>1.1287878787878789</v>
      </c>
      <c r="O107" s="15" t="s">
        <v>164</v>
      </c>
      <c r="P107" s="15">
        <v>1</v>
      </c>
      <c r="Q107" s="15">
        <v>0</v>
      </c>
    </row>
    <row r="108" spans="1:52" s="3" customFormat="1" ht="16">
      <c r="A108" s="14">
        <v>171</v>
      </c>
      <c r="B108" s="15" t="s">
        <v>93</v>
      </c>
      <c r="C108" s="15" t="s">
        <v>76</v>
      </c>
      <c r="D108" s="16" t="s">
        <v>93</v>
      </c>
      <c r="E108" s="15">
        <v>132</v>
      </c>
      <c r="F108" s="15">
        <v>21</v>
      </c>
      <c r="G108" s="15">
        <v>1</v>
      </c>
      <c r="H108" s="15" t="s">
        <v>94</v>
      </c>
      <c r="I108" s="15" t="s">
        <v>24</v>
      </c>
      <c r="J108" s="15">
        <v>60</v>
      </c>
      <c r="K108" s="15">
        <v>40</v>
      </c>
      <c r="L108" s="15">
        <v>59.6</v>
      </c>
      <c r="M108" s="15">
        <f t="shared" si="2"/>
        <v>45.151515151515156</v>
      </c>
      <c r="N108" s="15">
        <f t="shared" si="3"/>
        <v>1.1287878787878789</v>
      </c>
      <c r="O108" s="15" t="s">
        <v>170</v>
      </c>
      <c r="P108" s="15">
        <v>0</v>
      </c>
      <c r="Q108" s="15">
        <v>0</v>
      </c>
    </row>
    <row r="109" spans="1:52" s="3" customFormat="1" ht="16">
      <c r="A109" s="12">
        <v>171</v>
      </c>
      <c r="B109" s="12" t="s">
        <v>87</v>
      </c>
      <c r="C109" s="12" t="s">
        <v>76</v>
      </c>
      <c r="D109" s="13" t="s">
        <v>86</v>
      </c>
      <c r="E109" s="12">
        <v>132</v>
      </c>
      <c r="F109" s="12">
        <v>19</v>
      </c>
      <c r="G109" s="12">
        <v>1</v>
      </c>
      <c r="H109" s="12" t="s">
        <v>85</v>
      </c>
      <c r="I109" s="12" t="s">
        <v>24</v>
      </c>
      <c r="J109" s="12">
        <v>60</v>
      </c>
      <c r="K109" s="12">
        <v>40</v>
      </c>
      <c r="L109" s="12">
        <v>59.6</v>
      </c>
      <c r="M109" s="12">
        <f t="shared" si="2"/>
        <v>45.151515151515156</v>
      </c>
      <c r="N109" s="12">
        <f t="shared" si="3"/>
        <v>1.1287878787878789</v>
      </c>
      <c r="O109" s="12" t="s">
        <v>164</v>
      </c>
      <c r="P109" s="12">
        <v>1</v>
      </c>
      <c r="Q109" s="12">
        <v>0</v>
      </c>
    </row>
    <row r="110" spans="1:52">
      <c r="A110" s="10">
        <v>171</v>
      </c>
      <c r="B110" s="10" t="s">
        <v>188</v>
      </c>
      <c r="C110" s="10" t="s">
        <v>76</v>
      </c>
      <c r="D110" s="11" t="s">
        <v>78</v>
      </c>
      <c r="E110" s="10">
        <v>132</v>
      </c>
      <c r="F110" s="10">
        <v>20</v>
      </c>
      <c r="G110" s="10">
        <v>1</v>
      </c>
      <c r="H110" s="10" t="s">
        <v>77</v>
      </c>
      <c r="I110" s="10" t="s">
        <v>24</v>
      </c>
      <c r="J110" s="10">
        <v>60</v>
      </c>
      <c r="K110" s="10">
        <v>40</v>
      </c>
      <c r="L110" s="10">
        <v>59.6</v>
      </c>
      <c r="M110" s="10">
        <f t="shared" si="2"/>
        <v>45.151515151515156</v>
      </c>
      <c r="N110" s="10">
        <f t="shared" si="3"/>
        <v>1.1287878787878789</v>
      </c>
      <c r="O110" s="10" t="s">
        <v>172</v>
      </c>
      <c r="P110" s="10">
        <v>2</v>
      </c>
      <c r="Q110" s="10">
        <v>1</v>
      </c>
    </row>
    <row r="111" spans="1:52">
      <c r="A111" s="10">
        <v>171</v>
      </c>
      <c r="B111" s="10" t="s">
        <v>80</v>
      </c>
      <c r="C111" s="10" t="s">
        <v>76</v>
      </c>
      <c r="D111" s="11" t="s">
        <v>79</v>
      </c>
      <c r="E111" s="10">
        <v>132</v>
      </c>
      <c r="F111" s="10">
        <v>18</v>
      </c>
      <c r="G111" s="10">
        <v>1</v>
      </c>
      <c r="H111" s="10"/>
      <c r="I111" s="10" t="s">
        <v>16</v>
      </c>
      <c r="J111" s="10">
        <v>60</v>
      </c>
      <c r="K111" s="10">
        <v>40</v>
      </c>
      <c r="L111" s="10">
        <v>59.6</v>
      </c>
      <c r="M111" s="10">
        <f t="shared" si="2"/>
        <v>45.151515151515156</v>
      </c>
      <c r="N111" s="10">
        <f t="shared" si="3"/>
        <v>1.1287878787878789</v>
      </c>
      <c r="O111" s="10" t="s">
        <v>164</v>
      </c>
      <c r="P111" s="10">
        <v>3</v>
      </c>
      <c r="Q111" s="10">
        <v>0</v>
      </c>
    </row>
    <row r="112" spans="1:52" s="1" customFormat="1">
      <c r="A112" s="10">
        <v>171</v>
      </c>
      <c r="B112" s="10" t="s">
        <v>189</v>
      </c>
      <c r="C112" s="10" t="s">
        <v>76</v>
      </c>
      <c r="D112" s="11" t="s">
        <v>81</v>
      </c>
      <c r="E112" s="10">
        <v>132</v>
      </c>
      <c r="F112" s="10">
        <v>20</v>
      </c>
      <c r="G112" s="10">
        <v>2</v>
      </c>
      <c r="H112" s="10" t="s">
        <v>82</v>
      </c>
      <c r="I112" s="10" t="s">
        <v>24</v>
      </c>
      <c r="J112" s="10">
        <v>60</v>
      </c>
      <c r="K112" s="10">
        <v>40</v>
      </c>
      <c r="L112" s="10">
        <v>59.6</v>
      </c>
      <c r="M112" s="10">
        <f t="shared" si="2"/>
        <v>45.151515151515156</v>
      </c>
      <c r="N112" s="10">
        <f t="shared" si="3"/>
        <v>1.1287878787878789</v>
      </c>
      <c r="O112" s="10" t="s">
        <v>159</v>
      </c>
      <c r="P112" s="10">
        <v>1</v>
      </c>
      <c r="Q112" s="10">
        <v>1</v>
      </c>
      <c r="R112"/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R112"/>
      <c r="AS112"/>
      <c r="AT112"/>
      <c r="AU112"/>
      <c r="AV112"/>
      <c r="AW112"/>
      <c r="AX112"/>
      <c r="AY112"/>
      <c r="AZ112"/>
    </row>
    <row r="113" spans="1:52" s="1" customFormat="1">
      <c r="A113" s="10">
        <v>171</v>
      </c>
      <c r="B113" s="10" t="s">
        <v>190</v>
      </c>
      <c r="C113" s="10" t="s">
        <v>76</v>
      </c>
      <c r="D113" s="11" t="s">
        <v>83</v>
      </c>
      <c r="E113" s="10">
        <v>132</v>
      </c>
      <c r="F113" s="10">
        <v>21</v>
      </c>
      <c r="G113" s="10">
        <v>2</v>
      </c>
      <c r="H113" s="10" t="s">
        <v>77</v>
      </c>
      <c r="I113" s="10" t="s">
        <v>24</v>
      </c>
      <c r="J113" s="10">
        <v>60</v>
      </c>
      <c r="K113" s="10">
        <v>40</v>
      </c>
      <c r="L113" s="10">
        <v>59.6</v>
      </c>
      <c r="M113" s="10">
        <f t="shared" si="2"/>
        <v>45.151515151515156</v>
      </c>
      <c r="N113" s="10">
        <f t="shared" si="3"/>
        <v>1.1287878787878789</v>
      </c>
      <c r="O113" s="10" t="s">
        <v>159</v>
      </c>
      <c r="P113" s="10">
        <v>1</v>
      </c>
      <c r="Q113" s="10">
        <v>1</v>
      </c>
      <c r="R113"/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/>
      <c r="AR113"/>
      <c r="AS113"/>
      <c r="AT113"/>
      <c r="AU113"/>
      <c r="AV113"/>
      <c r="AW113"/>
      <c r="AX113"/>
      <c r="AY113"/>
      <c r="AZ113"/>
    </row>
    <row r="114" spans="1:52">
      <c r="A114" s="10">
        <v>171</v>
      </c>
      <c r="B114" s="10" t="s">
        <v>191</v>
      </c>
      <c r="C114" s="10" t="s">
        <v>76</v>
      </c>
      <c r="D114" s="11" t="s">
        <v>84</v>
      </c>
      <c r="E114" s="10">
        <v>132</v>
      </c>
      <c r="F114" s="10">
        <v>22</v>
      </c>
      <c r="G114" s="10">
        <v>2</v>
      </c>
      <c r="H114" s="10" t="s">
        <v>85</v>
      </c>
      <c r="I114" s="10" t="s">
        <v>24</v>
      </c>
      <c r="J114" s="10">
        <v>60</v>
      </c>
      <c r="K114" s="10">
        <v>40</v>
      </c>
      <c r="L114" s="10">
        <v>59.6</v>
      </c>
      <c r="M114" s="10">
        <f t="shared" si="2"/>
        <v>45.151515151515156</v>
      </c>
      <c r="N114" s="10">
        <f t="shared" si="3"/>
        <v>1.1287878787878789</v>
      </c>
      <c r="O114" s="10" t="s">
        <v>159</v>
      </c>
      <c r="P114" s="10">
        <v>1</v>
      </c>
      <c r="Q114" s="10">
        <v>1</v>
      </c>
    </row>
    <row r="115" spans="1:52">
      <c r="A115" s="10">
        <v>171</v>
      </c>
      <c r="B115" s="10" t="s">
        <v>90</v>
      </c>
      <c r="C115" s="10" t="s">
        <v>76</v>
      </c>
      <c r="D115" s="11" t="s">
        <v>90</v>
      </c>
      <c r="E115" s="10">
        <v>132</v>
      </c>
      <c r="F115" s="10">
        <v>21</v>
      </c>
      <c r="G115" s="10">
        <v>1</v>
      </c>
      <c r="H115" s="10" t="s">
        <v>91</v>
      </c>
      <c r="I115" s="10" t="s">
        <v>16</v>
      </c>
      <c r="J115" s="10">
        <v>60</v>
      </c>
      <c r="K115" s="10">
        <v>40</v>
      </c>
      <c r="L115" s="10">
        <v>59.6</v>
      </c>
      <c r="M115" s="10">
        <f t="shared" si="2"/>
        <v>45.151515151515156</v>
      </c>
      <c r="N115" s="10">
        <f t="shared" si="3"/>
        <v>1.1287878787878789</v>
      </c>
      <c r="O115" s="10" t="s">
        <v>170</v>
      </c>
      <c r="P115" s="10">
        <v>0</v>
      </c>
      <c r="Q115" s="10">
        <v>0</v>
      </c>
    </row>
    <row r="116" spans="1:52" s="1" customFormat="1">
      <c r="A116" s="10">
        <v>171</v>
      </c>
      <c r="B116" s="10" t="s">
        <v>92</v>
      </c>
      <c r="C116" s="10" t="s">
        <v>76</v>
      </c>
      <c r="D116" s="11" t="s">
        <v>92</v>
      </c>
      <c r="E116" s="10">
        <v>132</v>
      </c>
      <c r="F116" s="10">
        <v>21</v>
      </c>
      <c r="G116" s="10">
        <v>2</v>
      </c>
      <c r="H116" s="10" t="s">
        <v>77</v>
      </c>
      <c r="I116" s="10" t="s">
        <v>24</v>
      </c>
      <c r="J116" s="10">
        <v>60</v>
      </c>
      <c r="K116" s="10">
        <v>40</v>
      </c>
      <c r="L116" s="10">
        <v>59.6</v>
      </c>
      <c r="M116" s="10">
        <f t="shared" si="2"/>
        <v>45.151515151515156</v>
      </c>
      <c r="N116" s="10">
        <f t="shared" si="3"/>
        <v>1.1287878787878789</v>
      </c>
      <c r="O116" s="10" t="s">
        <v>170</v>
      </c>
      <c r="P116" s="10">
        <v>0</v>
      </c>
      <c r="Q116" s="10">
        <v>0</v>
      </c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N116"/>
      <c r="AO116"/>
      <c r="AP116"/>
      <c r="AQ116"/>
      <c r="AR116"/>
      <c r="AS116"/>
      <c r="AT116"/>
      <c r="AU116"/>
      <c r="AV116"/>
      <c r="AW116"/>
      <c r="AX116"/>
      <c r="AY116"/>
      <c r="AZ116"/>
    </row>
    <row r="117" spans="1:52" s="3" customFormat="1" ht="16">
      <c r="A117" s="14">
        <v>394</v>
      </c>
      <c r="B117" s="15" t="s">
        <v>101</v>
      </c>
      <c r="C117" s="15" t="s">
        <v>96</v>
      </c>
      <c r="D117" s="16" t="s">
        <v>100</v>
      </c>
      <c r="E117" s="15">
        <v>151</v>
      </c>
      <c r="F117" s="15">
        <v>20</v>
      </c>
      <c r="G117" s="15">
        <v>3</v>
      </c>
      <c r="H117" s="15"/>
      <c r="I117" s="15" t="s">
        <v>16</v>
      </c>
      <c r="J117" s="15">
        <v>54</v>
      </c>
      <c r="K117" s="15">
        <v>46</v>
      </c>
      <c r="L117" s="15">
        <v>69.400000000000006</v>
      </c>
      <c r="M117" s="15">
        <f t="shared" si="2"/>
        <v>45.96026490066226</v>
      </c>
      <c r="N117" s="15">
        <f t="shared" si="3"/>
        <v>0.99913619349265781</v>
      </c>
      <c r="O117" s="15" t="s">
        <v>164</v>
      </c>
      <c r="P117" s="15">
        <v>2</v>
      </c>
      <c r="Q117" s="15">
        <v>0</v>
      </c>
    </row>
    <row r="118" spans="1:52" s="3" customFormat="1" ht="16">
      <c r="A118" s="14">
        <v>394</v>
      </c>
      <c r="B118" s="15" t="s">
        <v>101</v>
      </c>
      <c r="C118" s="15" t="s">
        <v>96</v>
      </c>
      <c r="D118" s="16" t="s">
        <v>101</v>
      </c>
      <c r="E118" s="15">
        <v>151</v>
      </c>
      <c r="F118" s="15">
        <v>20</v>
      </c>
      <c r="G118" s="15">
        <v>3</v>
      </c>
      <c r="H118" s="15"/>
      <c r="I118" s="15" t="s">
        <v>16</v>
      </c>
      <c r="J118" s="15">
        <v>54</v>
      </c>
      <c r="K118" s="15">
        <v>46</v>
      </c>
      <c r="L118" s="15">
        <v>69.400000000000006</v>
      </c>
      <c r="M118" s="15">
        <f t="shared" si="2"/>
        <v>45.96026490066226</v>
      </c>
      <c r="N118" s="15">
        <f t="shared" si="3"/>
        <v>0.99913619349265781</v>
      </c>
      <c r="O118" s="15" t="s">
        <v>170</v>
      </c>
      <c r="P118" s="15">
        <v>0</v>
      </c>
      <c r="Q118" s="15">
        <v>0</v>
      </c>
    </row>
    <row r="119" spans="1:52" s="1" customFormat="1">
      <c r="A119" s="10">
        <v>394</v>
      </c>
      <c r="B119" s="10" t="s">
        <v>97</v>
      </c>
      <c r="C119" s="10" t="s">
        <v>96</v>
      </c>
      <c r="D119" s="11" t="s">
        <v>95</v>
      </c>
      <c r="E119" s="10">
        <v>151</v>
      </c>
      <c r="F119" s="10">
        <v>18</v>
      </c>
      <c r="G119" s="10">
        <v>3</v>
      </c>
      <c r="H119" s="10"/>
      <c r="I119" s="10" t="s">
        <v>24</v>
      </c>
      <c r="J119" s="10">
        <v>54</v>
      </c>
      <c r="K119" s="10">
        <v>46</v>
      </c>
      <c r="L119" s="10">
        <v>69.400000000000006</v>
      </c>
      <c r="M119" s="10">
        <f t="shared" si="2"/>
        <v>45.96026490066226</v>
      </c>
      <c r="N119" s="10">
        <f t="shared" si="3"/>
        <v>0.99913619349265781</v>
      </c>
      <c r="O119" s="10" t="s">
        <v>164</v>
      </c>
      <c r="P119" s="10">
        <v>2</v>
      </c>
      <c r="Q119" s="10">
        <v>0</v>
      </c>
      <c r="R119"/>
      <c r="S119"/>
      <c r="T119"/>
      <c r="U119"/>
      <c r="V119"/>
      <c r="W119"/>
      <c r="X119"/>
      <c r="Y119"/>
      <c r="Z119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  <c r="AN119"/>
      <c r="AO119"/>
      <c r="AP119"/>
      <c r="AQ119"/>
      <c r="AR119"/>
      <c r="AS119"/>
      <c r="AT119"/>
      <c r="AU119"/>
      <c r="AV119"/>
      <c r="AW119"/>
      <c r="AX119"/>
      <c r="AY119"/>
      <c r="AZ119"/>
    </row>
    <row r="120" spans="1:52">
      <c r="A120" s="10">
        <v>394</v>
      </c>
      <c r="B120" s="10" t="s">
        <v>192</v>
      </c>
      <c r="C120" s="10" t="s">
        <v>96</v>
      </c>
      <c r="D120" s="11" t="s">
        <v>98</v>
      </c>
      <c r="E120" s="10">
        <v>151</v>
      </c>
      <c r="F120" s="10">
        <v>20</v>
      </c>
      <c r="G120" s="10">
        <v>3</v>
      </c>
      <c r="H120" s="10" t="s">
        <v>99</v>
      </c>
      <c r="I120" s="10" t="s">
        <v>24</v>
      </c>
      <c r="J120" s="10">
        <v>54</v>
      </c>
      <c r="K120" s="10">
        <v>46</v>
      </c>
      <c r="L120" s="10">
        <v>69.400000000000006</v>
      </c>
      <c r="M120" s="10">
        <f t="shared" si="2"/>
        <v>45.96026490066226</v>
      </c>
      <c r="N120" s="10">
        <f t="shared" si="3"/>
        <v>0.99913619349265781</v>
      </c>
      <c r="O120" s="10" t="s">
        <v>159</v>
      </c>
      <c r="P120" s="10">
        <v>1</v>
      </c>
      <c r="Q120" s="10">
        <v>1</v>
      </c>
    </row>
    <row r="121" spans="1:52" s="1" customFormat="1">
      <c r="A121" s="10">
        <v>394</v>
      </c>
      <c r="B121" s="10" t="s">
        <v>102</v>
      </c>
      <c r="C121" s="10" t="s">
        <v>96</v>
      </c>
      <c r="D121" s="11" t="s">
        <v>102</v>
      </c>
      <c r="E121" s="10">
        <v>151</v>
      </c>
      <c r="F121" s="10">
        <v>20</v>
      </c>
      <c r="G121" s="10">
        <v>4</v>
      </c>
      <c r="H121" s="10"/>
      <c r="I121" s="10" t="s">
        <v>24</v>
      </c>
      <c r="J121" s="10">
        <v>54</v>
      </c>
      <c r="K121" s="10">
        <v>46</v>
      </c>
      <c r="L121" s="10">
        <v>69.400000000000006</v>
      </c>
      <c r="M121" s="10">
        <f t="shared" si="2"/>
        <v>45.96026490066226</v>
      </c>
      <c r="N121" s="10">
        <f t="shared" si="3"/>
        <v>0.99913619349265781</v>
      </c>
      <c r="O121" s="10" t="s">
        <v>170</v>
      </c>
      <c r="P121" s="10">
        <v>0</v>
      </c>
      <c r="Q121" s="10">
        <v>0</v>
      </c>
      <c r="R121"/>
      <c r="S121"/>
      <c r="T121"/>
      <c r="U121"/>
      <c r="V121"/>
      <c r="W121"/>
      <c r="X121"/>
      <c r="Y121"/>
      <c r="Z121"/>
      <c r="AA121"/>
      <c r="AB121"/>
      <c r="AC121"/>
      <c r="AD121"/>
      <c r="AE121"/>
      <c r="AF121"/>
      <c r="AG121"/>
      <c r="AH121"/>
      <c r="AI121"/>
      <c r="AJ121"/>
      <c r="AK121"/>
      <c r="AL121"/>
      <c r="AM121"/>
      <c r="AN121"/>
      <c r="AO121"/>
      <c r="AP121"/>
      <c r="AQ121"/>
      <c r="AR121"/>
      <c r="AS121"/>
      <c r="AT121"/>
      <c r="AU121"/>
      <c r="AV121"/>
      <c r="AW121"/>
      <c r="AX121"/>
      <c r="AY121"/>
      <c r="AZ121"/>
    </row>
    <row r="122" spans="1:52" s="3" customFormat="1" ht="16">
      <c r="A122" s="14">
        <v>399</v>
      </c>
      <c r="B122" s="15" t="s">
        <v>122</v>
      </c>
      <c r="C122" s="15" t="s">
        <v>104</v>
      </c>
      <c r="D122" s="16" t="s">
        <v>120</v>
      </c>
      <c r="E122" s="15">
        <v>117</v>
      </c>
      <c r="F122" s="15">
        <v>21</v>
      </c>
      <c r="G122" s="15">
        <v>1</v>
      </c>
      <c r="H122" s="15"/>
      <c r="I122" s="15" t="s">
        <v>24</v>
      </c>
      <c r="J122" s="15">
        <v>58</v>
      </c>
      <c r="K122" s="15">
        <v>42</v>
      </c>
      <c r="L122" s="15">
        <v>51.5</v>
      </c>
      <c r="M122" s="15">
        <f t="shared" si="2"/>
        <v>44.017094017094017</v>
      </c>
      <c r="N122" s="15">
        <f t="shared" si="3"/>
        <v>1.0480260480260479</v>
      </c>
      <c r="O122" s="15" t="s">
        <v>159</v>
      </c>
      <c r="P122" s="15">
        <v>2</v>
      </c>
      <c r="Q122" s="15">
        <v>2</v>
      </c>
    </row>
    <row r="123" spans="1:52" s="3" customFormat="1" ht="16">
      <c r="A123" s="14">
        <v>399</v>
      </c>
      <c r="B123" s="15" t="s">
        <v>122</v>
      </c>
      <c r="C123" s="15" t="s">
        <v>108</v>
      </c>
      <c r="D123" s="16" t="s">
        <v>120</v>
      </c>
      <c r="E123" s="15">
        <v>100</v>
      </c>
      <c r="F123" s="15">
        <v>21</v>
      </c>
      <c r="G123" s="15">
        <v>1</v>
      </c>
      <c r="H123" s="15" t="s">
        <v>109</v>
      </c>
      <c r="I123" s="15" t="s">
        <v>16</v>
      </c>
      <c r="J123" s="15">
        <v>59</v>
      </c>
      <c r="K123" s="15">
        <v>41</v>
      </c>
      <c r="L123" s="15">
        <v>39.9</v>
      </c>
      <c r="M123" s="15">
        <f t="shared" si="2"/>
        <v>39.9</v>
      </c>
      <c r="N123" s="15">
        <f t="shared" si="3"/>
        <v>0.97317073170731705</v>
      </c>
      <c r="O123" s="15" t="s">
        <v>159</v>
      </c>
      <c r="P123" s="15">
        <v>2</v>
      </c>
      <c r="Q123" s="15">
        <v>2</v>
      </c>
    </row>
    <row r="124" spans="1:52" s="3" customFormat="1" ht="16">
      <c r="A124" s="14">
        <v>399</v>
      </c>
      <c r="B124" s="15" t="s">
        <v>122</v>
      </c>
      <c r="C124" s="15" t="s">
        <v>110</v>
      </c>
      <c r="D124" s="16" t="s">
        <v>121</v>
      </c>
      <c r="E124" s="15">
        <v>106</v>
      </c>
      <c r="F124" s="15">
        <v>21</v>
      </c>
      <c r="G124" s="15">
        <v>2</v>
      </c>
      <c r="H124" s="15" t="s">
        <v>99</v>
      </c>
      <c r="I124" s="15" t="s">
        <v>24</v>
      </c>
      <c r="J124" s="15">
        <v>55</v>
      </c>
      <c r="K124" s="15">
        <v>45</v>
      </c>
      <c r="L124" s="15">
        <v>51.1</v>
      </c>
      <c r="M124" s="15">
        <f t="shared" si="2"/>
        <v>48.20754716981132</v>
      </c>
      <c r="N124" s="15">
        <f t="shared" si="3"/>
        <v>1.071278825995807</v>
      </c>
      <c r="O124" s="15" t="s">
        <v>159</v>
      </c>
      <c r="P124" s="15">
        <v>1</v>
      </c>
      <c r="Q124" s="15">
        <v>1</v>
      </c>
    </row>
    <row r="125" spans="1:52" s="3" customFormat="1" ht="16">
      <c r="A125" s="14">
        <v>399</v>
      </c>
      <c r="B125" s="15" t="s">
        <v>122</v>
      </c>
      <c r="C125" s="15" t="s">
        <v>111</v>
      </c>
      <c r="D125" s="16" t="s">
        <v>121</v>
      </c>
      <c r="E125" s="15">
        <v>121</v>
      </c>
      <c r="F125" s="15">
        <v>21</v>
      </c>
      <c r="G125" s="15">
        <v>2</v>
      </c>
      <c r="H125" s="15" t="s">
        <v>99</v>
      </c>
      <c r="I125" s="15" t="s">
        <v>24</v>
      </c>
      <c r="J125" s="15">
        <v>56</v>
      </c>
      <c r="K125" s="15">
        <v>44</v>
      </c>
      <c r="L125" s="15">
        <v>54.6</v>
      </c>
      <c r="M125" s="15">
        <f t="shared" si="2"/>
        <v>45.123966942148762</v>
      </c>
      <c r="N125" s="15">
        <f t="shared" si="3"/>
        <v>1.0255447032306537</v>
      </c>
      <c r="O125" s="15" t="s">
        <v>159</v>
      </c>
      <c r="P125" s="15">
        <v>1</v>
      </c>
      <c r="Q125" s="15">
        <v>1</v>
      </c>
    </row>
    <row r="126" spans="1:52" s="3" customFormat="1" ht="16">
      <c r="A126" s="14">
        <v>399</v>
      </c>
      <c r="B126" s="15" t="s">
        <v>122</v>
      </c>
      <c r="C126" s="15" t="s">
        <v>112</v>
      </c>
      <c r="D126" s="16" t="s">
        <v>121</v>
      </c>
      <c r="E126" s="15">
        <v>129</v>
      </c>
      <c r="F126" s="15">
        <v>21</v>
      </c>
      <c r="G126" s="15">
        <v>2</v>
      </c>
      <c r="H126" s="15" t="s">
        <v>99</v>
      </c>
      <c r="I126" s="15" t="s">
        <v>24</v>
      </c>
      <c r="J126" s="15">
        <v>56</v>
      </c>
      <c r="K126" s="15">
        <v>44</v>
      </c>
      <c r="L126" s="15">
        <v>57</v>
      </c>
      <c r="M126" s="15">
        <f t="shared" si="2"/>
        <v>44.186046511627907</v>
      </c>
      <c r="N126" s="15">
        <f t="shared" si="3"/>
        <v>1.0042283298097252</v>
      </c>
      <c r="O126" s="15" t="s">
        <v>159</v>
      </c>
      <c r="P126" s="15">
        <v>1</v>
      </c>
      <c r="Q126" s="15">
        <v>1</v>
      </c>
    </row>
    <row r="127" spans="1:52" s="3" customFormat="1" ht="16">
      <c r="A127" s="14">
        <v>399</v>
      </c>
      <c r="B127" s="15" t="s">
        <v>122</v>
      </c>
      <c r="C127" s="15" t="s">
        <v>113</v>
      </c>
      <c r="D127" s="16" t="s">
        <v>121</v>
      </c>
      <c r="E127" s="15">
        <v>106</v>
      </c>
      <c r="F127" s="15">
        <v>21</v>
      </c>
      <c r="G127" s="15">
        <v>2</v>
      </c>
      <c r="H127" s="15" t="s">
        <v>99</v>
      </c>
      <c r="I127" s="15" t="s">
        <v>24</v>
      </c>
      <c r="J127" s="15">
        <v>55</v>
      </c>
      <c r="K127" s="15">
        <v>45</v>
      </c>
      <c r="L127" s="15">
        <v>51.1</v>
      </c>
      <c r="M127" s="15">
        <f t="shared" si="2"/>
        <v>48.20754716981132</v>
      </c>
      <c r="N127" s="15">
        <f t="shared" si="3"/>
        <v>1.071278825995807</v>
      </c>
      <c r="O127" s="15" t="s">
        <v>159</v>
      </c>
      <c r="P127" s="15">
        <v>1</v>
      </c>
      <c r="Q127" s="15">
        <v>1</v>
      </c>
    </row>
    <row r="128" spans="1:52" s="3" customFormat="1" ht="16">
      <c r="A128" s="14">
        <v>399</v>
      </c>
      <c r="B128" s="15" t="s">
        <v>122</v>
      </c>
      <c r="C128" s="15" t="s">
        <v>114</v>
      </c>
      <c r="D128" s="16" t="s">
        <v>120</v>
      </c>
      <c r="E128" s="15">
        <v>121</v>
      </c>
      <c r="F128" s="15">
        <v>21</v>
      </c>
      <c r="G128" s="15">
        <v>2</v>
      </c>
      <c r="H128" s="15" t="s">
        <v>99</v>
      </c>
      <c r="I128" s="15" t="s">
        <v>24</v>
      </c>
      <c r="J128" s="15">
        <v>56</v>
      </c>
      <c r="K128" s="15">
        <v>44</v>
      </c>
      <c r="L128" s="15">
        <v>54.6</v>
      </c>
      <c r="M128" s="15">
        <f t="shared" si="2"/>
        <v>45.123966942148762</v>
      </c>
      <c r="N128" s="15">
        <f t="shared" si="3"/>
        <v>1.0255447032306537</v>
      </c>
      <c r="O128" s="15" t="s">
        <v>159</v>
      </c>
      <c r="P128" s="15">
        <v>2</v>
      </c>
      <c r="Q128" s="15">
        <v>2</v>
      </c>
    </row>
    <row r="129" spans="1:52" s="3" customFormat="1" ht="16">
      <c r="A129" s="14">
        <v>399</v>
      </c>
      <c r="B129" s="15" t="s">
        <v>122</v>
      </c>
      <c r="C129" s="15" t="s">
        <v>115</v>
      </c>
      <c r="D129" s="16" t="s">
        <v>120</v>
      </c>
      <c r="E129" s="15">
        <v>100</v>
      </c>
      <c r="F129" s="15">
        <v>21</v>
      </c>
      <c r="G129" s="15">
        <v>1</v>
      </c>
      <c r="H129" s="15" t="s">
        <v>99</v>
      </c>
      <c r="I129" s="15" t="s">
        <v>16</v>
      </c>
      <c r="J129" s="15">
        <v>55</v>
      </c>
      <c r="K129" s="15">
        <v>45</v>
      </c>
      <c r="L129" s="15">
        <v>51.8</v>
      </c>
      <c r="M129" s="15">
        <f t="shared" si="2"/>
        <v>51.800000000000004</v>
      </c>
      <c r="N129" s="15">
        <f t="shared" si="3"/>
        <v>1.1511111111111112</v>
      </c>
      <c r="O129" s="15" t="s">
        <v>159</v>
      </c>
      <c r="P129" s="15">
        <v>2</v>
      </c>
      <c r="Q129" s="15">
        <v>2</v>
      </c>
    </row>
    <row r="130" spans="1:52" s="3" customFormat="1" ht="16">
      <c r="A130" s="14">
        <v>399</v>
      </c>
      <c r="B130" s="15" t="s">
        <v>122</v>
      </c>
      <c r="C130" s="15" t="s">
        <v>116</v>
      </c>
      <c r="D130" s="16" t="s">
        <v>120</v>
      </c>
      <c r="E130" s="15">
        <v>127</v>
      </c>
      <c r="F130" s="15">
        <v>21</v>
      </c>
      <c r="G130" s="15">
        <v>1</v>
      </c>
      <c r="H130" s="15" t="s">
        <v>99</v>
      </c>
      <c r="I130" s="15" t="s">
        <v>16</v>
      </c>
      <c r="J130" s="15">
        <v>55</v>
      </c>
      <c r="K130" s="15">
        <v>45</v>
      </c>
      <c r="L130" s="15">
        <v>56.3</v>
      </c>
      <c r="M130" s="15">
        <f t="shared" si="2"/>
        <v>44.330708661417326</v>
      </c>
      <c r="N130" s="15">
        <f t="shared" si="3"/>
        <v>0.98512685914260723</v>
      </c>
      <c r="O130" s="15" t="s">
        <v>159</v>
      </c>
      <c r="P130" s="15">
        <v>2</v>
      </c>
      <c r="Q130" s="15">
        <v>2</v>
      </c>
    </row>
    <row r="131" spans="1:52" s="3" customFormat="1" ht="16">
      <c r="A131" s="14">
        <v>399</v>
      </c>
      <c r="B131" s="15" t="s">
        <v>122</v>
      </c>
      <c r="C131" s="15" t="s">
        <v>110</v>
      </c>
      <c r="D131" s="16" t="s">
        <v>122</v>
      </c>
      <c r="E131" s="15">
        <v>106</v>
      </c>
      <c r="F131" s="15">
        <v>20</v>
      </c>
      <c r="G131" s="15">
        <v>2</v>
      </c>
      <c r="H131" s="15" t="s">
        <v>99</v>
      </c>
      <c r="I131" s="15" t="s">
        <v>24</v>
      </c>
      <c r="J131" s="15">
        <v>55</v>
      </c>
      <c r="K131" s="15">
        <v>45</v>
      </c>
      <c r="L131" s="15">
        <v>51.1</v>
      </c>
      <c r="M131" s="15">
        <f t="shared" si="2"/>
        <v>48.20754716981132</v>
      </c>
      <c r="N131" s="15">
        <f t="shared" si="3"/>
        <v>1.071278825995807</v>
      </c>
      <c r="O131" s="15" t="s">
        <v>170</v>
      </c>
      <c r="P131" s="15">
        <v>0</v>
      </c>
      <c r="Q131" s="15">
        <v>0</v>
      </c>
    </row>
    <row r="132" spans="1:52" s="3" customFormat="1" ht="16">
      <c r="A132" s="14">
        <v>399</v>
      </c>
      <c r="B132" s="15" t="s">
        <v>122</v>
      </c>
      <c r="C132" s="15" t="s">
        <v>111</v>
      </c>
      <c r="D132" s="16" t="s">
        <v>122</v>
      </c>
      <c r="E132" s="15">
        <v>121</v>
      </c>
      <c r="F132" s="15">
        <v>21</v>
      </c>
      <c r="G132" s="15">
        <v>2</v>
      </c>
      <c r="H132" s="15" t="s">
        <v>99</v>
      </c>
      <c r="I132" s="15" t="s">
        <v>24</v>
      </c>
      <c r="J132" s="15">
        <v>56</v>
      </c>
      <c r="K132" s="15">
        <v>44</v>
      </c>
      <c r="L132" s="15">
        <v>54.6</v>
      </c>
      <c r="M132" s="15">
        <f t="shared" ref="M132:M195" si="4">(L132/E132)*100</f>
        <v>45.123966942148762</v>
      </c>
      <c r="N132" s="15">
        <f t="shared" ref="N132:N195" si="5">(M132/K132)</f>
        <v>1.0255447032306537</v>
      </c>
      <c r="O132" s="15" t="s">
        <v>170</v>
      </c>
      <c r="P132" s="15">
        <v>0</v>
      </c>
      <c r="Q132" s="15">
        <v>0</v>
      </c>
    </row>
    <row r="133" spans="1:52" s="3" customFormat="1" ht="16">
      <c r="A133" s="14">
        <v>399</v>
      </c>
      <c r="B133" s="15" t="s">
        <v>122</v>
      </c>
      <c r="C133" s="15" t="s">
        <v>112</v>
      </c>
      <c r="D133" s="16" t="s">
        <v>122</v>
      </c>
      <c r="E133" s="15">
        <v>129</v>
      </c>
      <c r="F133" s="15">
        <v>21</v>
      </c>
      <c r="G133" s="15">
        <v>2</v>
      </c>
      <c r="H133" s="15" t="s">
        <v>99</v>
      </c>
      <c r="I133" s="15" t="s">
        <v>24</v>
      </c>
      <c r="J133" s="15">
        <v>56</v>
      </c>
      <c r="K133" s="15">
        <v>44</v>
      </c>
      <c r="L133" s="15">
        <v>57</v>
      </c>
      <c r="M133" s="15">
        <f t="shared" si="4"/>
        <v>44.186046511627907</v>
      </c>
      <c r="N133" s="15">
        <f t="shared" si="5"/>
        <v>1.0042283298097252</v>
      </c>
      <c r="O133" s="15" t="s">
        <v>170</v>
      </c>
      <c r="P133" s="15">
        <v>0</v>
      </c>
      <c r="Q133" s="15">
        <v>0</v>
      </c>
    </row>
    <row r="134" spans="1:52" s="3" customFormat="1" ht="16">
      <c r="A134" s="14">
        <v>399</v>
      </c>
      <c r="B134" s="15" t="s">
        <v>122</v>
      </c>
      <c r="C134" s="15" t="s">
        <v>113</v>
      </c>
      <c r="D134" s="16" t="s">
        <v>122</v>
      </c>
      <c r="E134" s="15">
        <v>106</v>
      </c>
      <c r="F134" s="15">
        <v>21</v>
      </c>
      <c r="G134" s="15">
        <v>2</v>
      </c>
      <c r="H134" s="15" t="s">
        <v>99</v>
      </c>
      <c r="I134" s="15" t="s">
        <v>24</v>
      </c>
      <c r="J134" s="15">
        <v>55</v>
      </c>
      <c r="K134" s="15">
        <v>45</v>
      </c>
      <c r="L134" s="15">
        <v>51.1</v>
      </c>
      <c r="M134" s="15">
        <f t="shared" si="4"/>
        <v>48.20754716981132</v>
      </c>
      <c r="N134" s="15">
        <f t="shared" si="5"/>
        <v>1.071278825995807</v>
      </c>
      <c r="O134" s="15" t="s">
        <v>170</v>
      </c>
      <c r="P134" s="15">
        <v>0</v>
      </c>
      <c r="Q134" s="15">
        <v>0</v>
      </c>
    </row>
    <row r="135" spans="1:52" s="3" customFormat="1" ht="16">
      <c r="A135" s="14">
        <v>399</v>
      </c>
      <c r="B135" s="15" t="s">
        <v>122</v>
      </c>
      <c r="C135" s="15" t="s">
        <v>114</v>
      </c>
      <c r="D135" s="16" t="s">
        <v>122</v>
      </c>
      <c r="E135" s="15">
        <v>121</v>
      </c>
      <c r="F135" s="15">
        <v>21</v>
      </c>
      <c r="G135" s="15">
        <v>2</v>
      </c>
      <c r="H135" s="15" t="s">
        <v>99</v>
      </c>
      <c r="I135" s="15" t="s">
        <v>24</v>
      </c>
      <c r="J135" s="15">
        <v>56</v>
      </c>
      <c r="K135" s="15">
        <v>44</v>
      </c>
      <c r="L135" s="15">
        <v>54.6</v>
      </c>
      <c r="M135" s="15">
        <f t="shared" si="4"/>
        <v>45.123966942148762</v>
      </c>
      <c r="N135" s="15">
        <f t="shared" si="5"/>
        <v>1.0255447032306537</v>
      </c>
      <c r="O135" s="15" t="s">
        <v>170</v>
      </c>
      <c r="P135" s="15">
        <v>0</v>
      </c>
      <c r="Q135" s="15">
        <v>0</v>
      </c>
    </row>
    <row r="136" spans="1:52" s="4" customFormat="1" ht="16">
      <c r="A136" s="14">
        <v>399</v>
      </c>
      <c r="B136" s="15" t="s">
        <v>122</v>
      </c>
      <c r="C136" s="15" t="s">
        <v>115</v>
      </c>
      <c r="D136" s="16" t="s">
        <v>122</v>
      </c>
      <c r="E136" s="15">
        <v>100</v>
      </c>
      <c r="F136" s="15">
        <v>21</v>
      </c>
      <c r="G136" s="15">
        <v>1</v>
      </c>
      <c r="H136" s="15" t="s">
        <v>99</v>
      </c>
      <c r="I136" s="15" t="s">
        <v>16</v>
      </c>
      <c r="J136" s="15">
        <v>55</v>
      </c>
      <c r="K136" s="15">
        <v>45</v>
      </c>
      <c r="L136" s="15">
        <v>51.8</v>
      </c>
      <c r="M136" s="15">
        <f t="shared" si="4"/>
        <v>51.800000000000004</v>
      </c>
      <c r="N136" s="15">
        <f t="shared" si="5"/>
        <v>1.1511111111111112</v>
      </c>
      <c r="O136" s="15" t="s">
        <v>170</v>
      </c>
      <c r="P136" s="15">
        <v>0</v>
      </c>
      <c r="Q136" s="15">
        <v>0</v>
      </c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  <c r="AT136" s="3"/>
      <c r="AU136" s="3"/>
      <c r="AV136" s="3"/>
      <c r="AW136" s="3"/>
      <c r="AX136" s="3"/>
      <c r="AY136" s="3"/>
      <c r="AZ136" s="3"/>
    </row>
    <row r="137" spans="1:52" s="4" customFormat="1" ht="16">
      <c r="A137" s="14">
        <v>399</v>
      </c>
      <c r="B137" s="15" t="s">
        <v>122</v>
      </c>
      <c r="C137" s="15" t="s">
        <v>104</v>
      </c>
      <c r="D137" s="16" t="s">
        <v>122</v>
      </c>
      <c r="E137" s="15">
        <v>117</v>
      </c>
      <c r="F137" s="15">
        <v>21</v>
      </c>
      <c r="G137" s="15">
        <v>1</v>
      </c>
      <c r="H137" s="15"/>
      <c r="I137" s="15" t="s">
        <v>24</v>
      </c>
      <c r="J137" s="15">
        <v>58</v>
      </c>
      <c r="K137" s="15">
        <v>42</v>
      </c>
      <c r="L137" s="15">
        <v>51.5</v>
      </c>
      <c r="M137" s="15">
        <f t="shared" si="4"/>
        <v>44.017094017094017</v>
      </c>
      <c r="N137" s="15">
        <f t="shared" si="5"/>
        <v>1.0480260480260479</v>
      </c>
      <c r="O137" s="15" t="s">
        <v>170</v>
      </c>
      <c r="P137" s="15">
        <v>0</v>
      </c>
      <c r="Q137" s="15">
        <v>0</v>
      </c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  <c r="AT137" s="3"/>
      <c r="AU137" s="3"/>
      <c r="AV137" s="3"/>
      <c r="AW137" s="3"/>
      <c r="AX137" s="3"/>
      <c r="AY137" s="3"/>
      <c r="AZ137" s="3"/>
    </row>
    <row r="138" spans="1:52" s="3" customFormat="1" ht="16">
      <c r="A138" s="14">
        <v>399</v>
      </c>
      <c r="B138" s="15" t="s">
        <v>122</v>
      </c>
      <c r="C138" s="15" t="s">
        <v>116</v>
      </c>
      <c r="D138" s="16" t="s">
        <v>122</v>
      </c>
      <c r="E138" s="15">
        <v>127</v>
      </c>
      <c r="F138" s="15">
        <v>21</v>
      </c>
      <c r="G138" s="15">
        <v>1</v>
      </c>
      <c r="H138" s="15" t="s">
        <v>99</v>
      </c>
      <c r="I138" s="15" t="s">
        <v>16</v>
      </c>
      <c r="J138" s="15">
        <v>55</v>
      </c>
      <c r="K138" s="15">
        <v>45</v>
      </c>
      <c r="L138" s="15">
        <v>56.3</v>
      </c>
      <c r="M138" s="15">
        <f t="shared" si="4"/>
        <v>44.330708661417326</v>
      </c>
      <c r="N138" s="15">
        <f t="shared" si="5"/>
        <v>0.98512685914260723</v>
      </c>
      <c r="O138" s="15" t="s">
        <v>170</v>
      </c>
      <c r="P138" s="15">
        <v>0</v>
      </c>
      <c r="Q138" s="15">
        <v>0</v>
      </c>
    </row>
    <row r="139" spans="1:52" s="3" customFormat="1" ht="16">
      <c r="A139" s="14">
        <v>399</v>
      </c>
      <c r="B139" s="15" t="s">
        <v>122</v>
      </c>
      <c r="C139" s="15" t="s">
        <v>108</v>
      </c>
      <c r="D139" s="16" t="s">
        <v>122</v>
      </c>
      <c r="E139" s="15">
        <v>100</v>
      </c>
      <c r="F139" s="15">
        <v>21</v>
      </c>
      <c r="G139" s="15">
        <v>1</v>
      </c>
      <c r="H139" s="15" t="s">
        <v>109</v>
      </c>
      <c r="I139" s="15" t="s">
        <v>16</v>
      </c>
      <c r="J139" s="15">
        <v>59</v>
      </c>
      <c r="K139" s="15">
        <v>41</v>
      </c>
      <c r="L139" s="15">
        <v>39.9</v>
      </c>
      <c r="M139" s="15">
        <f t="shared" si="4"/>
        <v>39.9</v>
      </c>
      <c r="N139" s="15">
        <f t="shared" si="5"/>
        <v>0.97317073170731705</v>
      </c>
      <c r="O139" s="15" t="s">
        <v>170</v>
      </c>
      <c r="P139" s="15">
        <v>0</v>
      </c>
      <c r="Q139" s="15">
        <v>0</v>
      </c>
    </row>
    <row r="140" spans="1:52">
      <c r="A140" s="10">
        <v>399</v>
      </c>
      <c r="B140" s="10" t="s">
        <v>105</v>
      </c>
      <c r="C140" s="10" t="s">
        <v>104</v>
      </c>
      <c r="D140" s="11" t="s">
        <v>103</v>
      </c>
      <c r="E140" s="10">
        <v>117</v>
      </c>
      <c r="F140" s="10">
        <v>20</v>
      </c>
      <c r="G140" s="10">
        <v>1</v>
      </c>
      <c r="H140" s="10"/>
      <c r="I140" s="10" t="s">
        <v>24</v>
      </c>
      <c r="J140" s="10">
        <v>58</v>
      </c>
      <c r="K140" s="10">
        <v>42</v>
      </c>
      <c r="L140" s="10">
        <v>51.5</v>
      </c>
      <c r="M140" s="10">
        <f t="shared" si="4"/>
        <v>44.017094017094017</v>
      </c>
      <c r="N140" s="10">
        <f t="shared" si="5"/>
        <v>1.0480260480260479</v>
      </c>
      <c r="O140" s="10" t="s">
        <v>169</v>
      </c>
      <c r="P140" s="10">
        <v>1</v>
      </c>
      <c r="Q140" s="10">
        <v>0</v>
      </c>
    </row>
    <row r="141" spans="1:52">
      <c r="A141" s="10">
        <v>399</v>
      </c>
      <c r="B141" s="10" t="s">
        <v>107</v>
      </c>
      <c r="C141" s="10" t="s">
        <v>104</v>
      </c>
      <c r="D141" s="11" t="s">
        <v>106</v>
      </c>
      <c r="E141" s="10">
        <v>117</v>
      </c>
      <c r="F141" s="10">
        <v>20</v>
      </c>
      <c r="G141" s="10">
        <v>1</v>
      </c>
      <c r="H141" s="10"/>
      <c r="I141" s="10" t="s">
        <v>24</v>
      </c>
      <c r="J141" s="10">
        <v>58</v>
      </c>
      <c r="K141" s="10">
        <v>42</v>
      </c>
      <c r="L141" s="10">
        <v>51.5</v>
      </c>
      <c r="M141" s="10">
        <f t="shared" si="4"/>
        <v>44.017094017094017</v>
      </c>
      <c r="N141" s="10">
        <f t="shared" si="5"/>
        <v>1.0480260480260479</v>
      </c>
      <c r="O141" s="10" t="s">
        <v>169</v>
      </c>
      <c r="P141" s="10">
        <v>1</v>
      </c>
      <c r="Q141" s="10">
        <v>0</v>
      </c>
    </row>
    <row r="142" spans="1:52">
      <c r="A142" s="10">
        <v>399</v>
      </c>
      <c r="B142" s="10" t="s">
        <v>107</v>
      </c>
      <c r="C142" s="10" t="s">
        <v>108</v>
      </c>
      <c r="D142" s="11" t="s">
        <v>106</v>
      </c>
      <c r="E142" s="10">
        <v>100</v>
      </c>
      <c r="F142" s="10">
        <v>20</v>
      </c>
      <c r="G142" s="10">
        <v>1</v>
      </c>
      <c r="H142" s="10" t="s">
        <v>109</v>
      </c>
      <c r="I142" s="10" t="s">
        <v>16</v>
      </c>
      <c r="J142" s="10">
        <v>59</v>
      </c>
      <c r="K142" s="10">
        <v>41</v>
      </c>
      <c r="L142" s="10">
        <v>39.9</v>
      </c>
      <c r="M142" s="10">
        <f t="shared" si="4"/>
        <v>39.9</v>
      </c>
      <c r="N142" s="10">
        <f t="shared" si="5"/>
        <v>0.97317073170731705</v>
      </c>
      <c r="O142" s="10" t="s">
        <v>169</v>
      </c>
      <c r="P142" s="10">
        <v>1</v>
      </c>
      <c r="Q142" s="10">
        <v>0</v>
      </c>
    </row>
    <row r="143" spans="1:52">
      <c r="A143" s="10">
        <v>399</v>
      </c>
      <c r="B143" s="10" t="s">
        <v>107</v>
      </c>
      <c r="C143" s="10" t="s">
        <v>110</v>
      </c>
      <c r="D143" s="11" t="s">
        <v>106</v>
      </c>
      <c r="E143" s="10">
        <v>106</v>
      </c>
      <c r="F143" s="10">
        <v>20</v>
      </c>
      <c r="G143" s="10">
        <v>2</v>
      </c>
      <c r="H143" s="10" t="s">
        <v>99</v>
      </c>
      <c r="I143" s="10" t="s">
        <v>24</v>
      </c>
      <c r="J143" s="10">
        <v>55</v>
      </c>
      <c r="K143" s="10">
        <v>45</v>
      </c>
      <c r="L143" s="10">
        <v>51.1</v>
      </c>
      <c r="M143" s="10">
        <f t="shared" si="4"/>
        <v>48.20754716981132</v>
      </c>
      <c r="N143" s="10">
        <f t="shared" si="5"/>
        <v>1.071278825995807</v>
      </c>
      <c r="O143" s="10" t="s">
        <v>169</v>
      </c>
      <c r="P143" s="10">
        <v>1</v>
      </c>
      <c r="Q143" s="10">
        <v>0</v>
      </c>
    </row>
    <row r="144" spans="1:52">
      <c r="A144" s="10">
        <v>399</v>
      </c>
      <c r="B144" s="10" t="s">
        <v>107</v>
      </c>
      <c r="C144" s="10" t="s">
        <v>111</v>
      </c>
      <c r="D144" s="11" t="s">
        <v>106</v>
      </c>
      <c r="E144" s="10">
        <v>121</v>
      </c>
      <c r="F144" s="10">
        <v>20</v>
      </c>
      <c r="G144" s="10">
        <v>2</v>
      </c>
      <c r="H144" s="10" t="s">
        <v>99</v>
      </c>
      <c r="I144" s="10" t="s">
        <v>24</v>
      </c>
      <c r="J144" s="10">
        <v>56</v>
      </c>
      <c r="K144" s="10">
        <v>44</v>
      </c>
      <c r="L144" s="10">
        <v>54.6</v>
      </c>
      <c r="M144" s="10">
        <f t="shared" si="4"/>
        <v>45.123966942148762</v>
      </c>
      <c r="N144" s="10">
        <f t="shared" si="5"/>
        <v>1.0255447032306537</v>
      </c>
      <c r="O144" s="10" t="s">
        <v>169</v>
      </c>
      <c r="P144" s="10">
        <v>1</v>
      </c>
      <c r="Q144" s="10">
        <v>0</v>
      </c>
    </row>
    <row r="145" spans="1:52">
      <c r="A145" s="10">
        <v>399</v>
      </c>
      <c r="B145" s="10" t="s">
        <v>107</v>
      </c>
      <c r="C145" s="10" t="s">
        <v>112</v>
      </c>
      <c r="D145" s="11" t="s">
        <v>106</v>
      </c>
      <c r="E145" s="10">
        <v>129</v>
      </c>
      <c r="F145" s="10">
        <v>20</v>
      </c>
      <c r="G145" s="10">
        <v>2</v>
      </c>
      <c r="H145" s="10" t="s">
        <v>99</v>
      </c>
      <c r="I145" s="10" t="s">
        <v>24</v>
      </c>
      <c r="J145" s="10">
        <v>56</v>
      </c>
      <c r="K145" s="10">
        <v>44</v>
      </c>
      <c r="L145" s="10">
        <v>57</v>
      </c>
      <c r="M145" s="10">
        <f t="shared" si="4"/>
        <v>44.186046511627907</v>
      </c>
      <c r="N145" s="10">
        <f t="shared" si="5"/>
        <v>1.0042283298097252</v>
      </c>
      <c r="O145" s="10" t="s">
        <v>169</v>
      </c>
      <c r="P145" s="10">
        <v>1</v>
      </c>
      <c r="Q145" s="10">
        <v>0</v>
      </c>
    </row>
    <row r="146" spans="1:52">
      <c r="A146" s="10">
        <v>399</v>
      </c>
      <c r="B146" s="10" t="s">
        <v>107</v>
      </c>
      <c r="C146" s="10" t="s">
        <v>113</v>
      </c>
      <c r="D146" s="11" t="s">
        <v>106</v>
      </c>
      <c r="E146" s="10">
        <v>106</v>
      </c>
      <c r="F146" s="10">
        <v>20</v>
      </c>
      <c r="G146" s="10">
        <v>2</v>
      </c>
      <c r="H146" s="10" t="s">
        <v>99</v>
      </c>
      <c r="I146" s="10" t="s">
        <v>24</v>
      </c>
      <c r="J146" s="10">
        <v>55</v>
      </c>
      <c r="K146" s="10">
        <v>45</v>
      </c>
      <c r="L146" s="10">
        <v>51.1</v>
      </c>
      <c r="M146" s="10">
        <f t="shared" si="4"/>
        <v>48.20754716981132</v>
      </c>
      <c r="N146" s="10">
        <f t="shared" si="5"/>
        <v>1.071278825995807</v>
      </c>
      <c r="O146" s="10" t="s">
        <v>169</v>
      </c>
      <c r="P146" s="10">
        <v>1</v>
      </c>
      <c r="Q146" s="10">
        <v>0</v>
      </c>
    </row>
    <row r="147" spans="1:52">
      <c r="A147" s="10">
        <v>399</v>
      </c>
      <c r="B147" s="10" t="s">
        <v>107</v>
      </c>
      <c r="C147" s="10" t="s">
        <v>114</v>
      </c>
      <c r="D147" s="11" t="s">
        <v>106</v>
      </c>
      <c r="E147" s="10">
        <v>121</v>
      </c>
      <c r="F147" s="10">
        <v>20</v>
      </c>
      <c r="G147" s="10">
        <v>2</v>
      </c>
      <c r="H147" s="10" t="s">
        <v>99</v>
      </c>
      <c r="I147" s="10" t="s">
        <v>24</v>
      </c>
      <c r="J147" s="10">
        <v>56</v>
      </c>
      <c r="K147" s="10">
        <v>44</v>
      </c>
      <c r="L147" s="10">
        <v>54.6</v>
      </c>
      <c r="M147" s="10">
        <f t="shared" si="4"/>
        <v>45.123966942148762</v>
      </c>
      <c r="N147" s="10">
        <f t="shared" si="5"/>
        <v>1.0255447032306537</v>
      </c>
      <c r="O147" s="10" t="s">
        <v>169</v>
      </c>
      <c r="P147" s="10">
        <v>1</v>
      </c>
      <c r="Q147" s="10">
        <v>0</v>
      </c>
    </row>
    <row r="148" spans="1:52">
      <c r="A148" s="10">
        <v>399</v>
      </c>
      <c r="B148" s="10" t="s">
        <v>107</v>
      </c>
      <c r="C148" s="10" t="s">
        <v>115</v>
      </c>
      <c r="D148" s="11" t="s">
        <v>106</v>
      </c>
      <c r="E148" s="10">
        <v>100</v>
      </c>
      <c r="F148" s="10">
        <v>20</v>
      </c>
      <c r="G148" s="10">
        <v>1</v>
      </c>
      <c r="H148" s="10" t="s">
        <v>99</v>
      </c>
      <c r="I148" s="10" t="s">
        <v>16</v>
      </c>
      <c r="J148" s="10">
        <v>55</v>
      </c>
      <c r="K148" s="10">
        <v>45</v>
      </c>
      <c r="L148" s="10">
        <v>51.8</v>
      </c>
      <c r="M148" s="10">
        <f t="shared" si="4"/>
        <v>51.800000000000004</v>
      </c>
      <c r="N148" s="10">
        <f t="shared" si="5"/>
        <v>1.1511111111111112</v>
      </c>
      <c r="O148" s="10" t="s">
        <v>169</v>
      </c>
      <c r="P148" s="10">
        <v>1</v>
      </c>
      <c r="Q148" s="10">
        <v>0</v>
      </c>
    </row>
    <row r="149" spans="1:52">
      <c r="A149" s="10">
        <v>399</v>
      </c>
      <c r="B149" s="10" t="s">
        <v>107</v>
      </c>
      <c r="C149" s="10" t="s">
        <v>116</v>
      </c>
      <c r="D149" s="11" t="s">
        <v>106</v>
      </c>
      <c r="E149" s="10">
        <v>127</v>
      </c>
      <c r="F149" s="10">
        <v>20</v>
      </c>
      <c r="G149" s="10">
        <v>1</v>
      </c>
      <c r="H149" s="10" t="s">
        <v>99</v>
      </c>
      <c r="I149" s="10" t="s">
        <v>16</v>
      </c>
      <c r="J149" s="10">
        <v>55</v>
      </c>
      <c r="K149" s="10">
        <v>45</v>
      </c>
      <c r="L149" s="10">
        <v>56.3</v>
      </c>
      <c r="M149" s="10">
        <f t="shared" si="4"/>
        <v>44.330708661417326</v>
      </c>
      <c r="N149" s="10">
        <f t="shared" si="5"/>
        <v>0.98512685914260723</v>
      </c>
      <c r="O149" s="10" t="s">
        <v>169</v>
      </c>
      <c r="P149" s="10">
        <v>1</v>
      </c>
      <c r="Q149" s="10">
        <v>0</v>
      </c>
    </row>
    <row r="150" spans="1:52">
      <c r="A150" s="10">
        <v>399</v>
      </c>
      <c r="B150" s="10" t="s">
        <v>118</v>
      </c>
      <c r="C150" s="10" t="s">
        <v>104</v>
      </c>
      <c r="D150" s="11" t="s">
        <v>117</v>
      </c>
      <c r="E150" s="10">
        <v>117</v>
      </c>
      <c r="F150" s="10">
        <v>19</v>
      </c>
      <c r="G150" s="10">
        <v>1</v>
      </c>
      <c r="H150" s="10"/>
      <c r="I150" s="10" t="s">
        <v>24</v>
      </c>
      <c r="J150" s="10">
        <v>58</v>
      </c>
      <c r="K150" s="10">
        <v>42</v>
      </c>
      <c r="L150" s="10">
        <v>51.5</v>
      </c>
      <c r="M150" s="10">
        <f t="shared" si="4"/>
        <v>44.017094017094017</v>
      </c>
      <c r="N150" s="10">
        <f t="shared" si="5"/>
        <v>1.0480260480260479</v>
      </c>
      <c r="O150" s="10" t="s">
        <v>164</v>
      </c>
      <c r="P150" s="10">
        <v>2</v>
      </c>
      <c r="Q150" s="10">
        <v>0</v>
      </c>
    </row>
    <row r="151" spans="1:52">
      <c r="A151" s="10">
        <v>399</v>
      </c>
      <c r="B151" s="10" t="s">
        <v>118</v>
      </c>
      <c r="C151" s="10" t="s">
        <v>108</v>
      </c>
      <c r="D151" s="11" t="s">
        <v>117</v>
      </c>
      <c r="E151" s="10">
        <v>100</v>
      </c>
      <c r="F151" s="10">
        <v>19</v>
      </c>
      <c r="G151" s="10">
        <v>1</v>
      </c>
      <c r="H151" s="10" t="s">
        <v>109</v>
      </c>
      <c r="I151" s="10" t="s">
        <v>16</v>
      </c>
      <c r="J151" s="10">
        <v>59</v>
      </c>
      <c r="K151" s="10">
        <v>41</v>
      </c>
      <c r="L151" s="10">
        <v>39.9</v>
      </c>
      <c r="M151" s="10">
        <f t="shared" si="4"/>
        <v>39.9</v>
      </c>
      <c r="N151" s="10">
        <f t="shared" si="5"/>
        <v>0.97317073170731705</v>
      </c>
      <c r="O151" s="10" t="s">
        <v>164</v>
      </c>
      <c r="P151" s="10">
        <v>2</v>
      </c>
      <c r="Q151" s="10">
        <v>0</v>
      </c>
    </row>
    <row r="152" spans="1:52" s="1" customFormat="1">
      <c r="A152" s="10">
        <v>399</v>
      </c>
      <c r="B152" s="10" t="s">
        <v>193</v>
      </c>
      <c r="C152" s="10" t="s">
        <v>104</v>
      </c>
      <c r="D152" s="11" t="s">
        <v>119</v>
      </c>
      <c r="E152" s="10">
        <v>117</v>
      </c>
      <c r="F152" s="10">
        <v>20</v>
      </c>
      <c r="G152" s="10">
        <v>1</v>
      </c>
      <c r="H152" s="10"/>
      <c r="I152" s="10" t="s">
        <v>24</v>
      </c>
      <c r="J152" s="10">
        <v>58</v>
      </c>
      <c r="K152" s="10">
        <v>42</v>
      </c>
      <c r="L152" s="10">
        <v>51.5</v>
      </c>
      <c r="M152" s="10">
        <f t="shared" si="4"/>
        <v>44.017094017094017</v>
      </c>
      <c r="N152" s="10">
        <f t="shared" si="5"/>
        <v>1.0480260480260479</v>
      </c>
      <c r="O152" s="10" t="s">
        <v>165</v>
      </c>
      <c r="P152" s="10">
        <v>2</v>
      </c>
      <c r="Q152" s="10">
        <v>1</v>
      </c>
      <c r="R152"/>
      <c r="S152"/>
      <c r="T152"/>
      <c r="U152"/>
      <c r="V152"/>
      <c r="W152"/>
      <c r="X152"/>
      <c r="Y152"/>
      <c r="Z152"/>
      <c r="AA152"/>
      <c r="AB152"/>
      <c r="AC152"/>
      <c r="AD152"/>
      <c r="AE152"/>
      <c r="AF152"/>
      <c r="AG152"/>
      <c r="AH152"/>
      <c r="AI152"/>
      <c r="AJ152"/>
      <c r="AK152"/>
      <c r="AL152"/>
      <c r="AM152"/>
      <c r="AN152"/>
      <c r="AO152"/>
      <c r="AP152"/>
      <c r="AQ152"/>
      <c r="AR152"/>
      <c r="AS152"/>
      <c r="AT152"/>
      <c r="AU152"/>
      <c r="AV152"/>
      <c r="AW152"/>
      <c r="AX152"/>
      <c r="AY152"/>
      <c r="AZ152"/>
    </row>
    <row r="153" spans="1:52" s="1" customFormat="1">
      <c r="A153" s="10">
        <v>399</v>
      </c>
      <c r="B153" s="10" t="s">
        <v>193</v>
      </c>
      <c r="C153" s="10" t="s">
        <v>108</v>
      </c>
      <c r="D153" s="11" t="s">
        <v>119</v>
      </c>
      <c r="E153" s="10">
        <v>100</v>
      </c>
      <c r="F153" s="10">
        <v>20</v>
      </c>
      <c r="G153" s="10">
        <v>1</v>
      </c>
      <c r="H153" s="10" t="s">
        <v>109</v>
      </c>
      <c r="I153" s="10" t="s">
        <v>16</v>
      </c>
      <c r="J153" s="10">
        <v>59</v>
      </c>
      <c r="K153" s="10">
        <v>41</v>
      </c>
      <c r="L153" s="10">
        <v>39.9</v>
      </c>
      <c r="M153" s="10">
        <f t="shared" si="4"/>
        <v>39.9</v>
      </c>
      <c r="N153" s="10">
        <f t="shared" si="5"/>
        <v>0.97317073170731705</v>
      </c>
      <c r="O153" s="10" t="s">
        <v>165</v>
      </c>
      <c r="P153" s="10">
        <v>2</v>
      </c>
      <c r="Q153" s="10">
        <v>1</v>
      </c>
      <c r="R153"/>
      <c r="S153"/>
      <c r="T153"/>
      <c r="U153"/>
      <c r="V153"/>
      <c r="W153"/>
      <c r="X153"/>
      <c r="Y153"/>
      <c r="Z153"/>
      <c r="AA153"/>
      <c r="AB153"/>
      <c r="AC153"/>
      <c r="AD153"/>
      <c r="AE153"/>
      <c r="AF153"/>
      <c r="AG153"/>
      <c r="AH153"/>
      <c r="AI153"/>
      <c r="AJ153"/>
      <c r="AK153"/>
      <c r="AL153"/>
      <c r="AM153"/>
      <c r="AN153"/>
      <c r="AO153"/>
      <c r="AP153"/>
      <c r="AQ153"/>
      <c r="AR153"/>
      <c r="AS153"/>
      <c r="AT153"/>
      <c r="AU153"/>
      <c r="AV153"/>
      <c r="AW153"/>
      <c r="AX153"/>
      <c r="AY153"/>
      <c r="AZ153"/>
    </row>
    <row r="154" spans="1:52" s="1" customFormat="1">
      <c r="A154" s="10">
        <v>399</v>
      </c>
      <c r="B154" s="10" t="s">
        <v>118</v>
      </c>
      <c r="C154" s="10" t="s">
        <v>110</v>
      </c>
      <c r="D154" s="11" t="s">
        <v>117</v>
      </c>
      <c r="E154" s="10">
        <v>106</v>
      </c>
      <c r="F154" s="10">
        <v>19</v>
      </c>
      <c r="G154" s="10">
        <v>2</v>
      </c>
      <c r="H154" s="10" t="s">
        <v>99</v>
      </c>
      <c r="I154" s="10" t="s">
        <v>24</v>
      </c>
      <c r="J154" s="10">
        <v>55</v>
      </c>
      <c r="K154" s="10">
        <v>45</v>
      </c>
      <c r="L154" s="10">
        <v>51.1</v>
      </c>
      <c r="M154" s="10">
        <f t="shared" si="4"/>
        <v>48.20754716981132</v>
      </c>
      <c r="N154" s="10">
        <f t="shared" si="5"/>
        <v>1.071278825995807</v>
      </c>
      <c r="O154" s="10" t="s">
        <v>164</v>
      </c>
      <c r="P154" s="10">
        <v>2</v>
      </c>
      <c r="Q154" s="10">
        <v>0</v>
      </c>
      <c r="R154"/>
      <c r="S154"/>
      <c r="T154"/>
      <c r="U154"/>
      <c r="V154"/>
      <c r="W154"/>
      <c r="X154"/>
      <c r="Y154"/>
      <c r="Z154"/>
      <c r="AA154"/>
      <c r="AB154"/>
      <c r="AC154"/>
      <c r="AD154"/>
      <c r="AE154"/>
      <c r="AF154"/>
      <c r="AG154"/>
      <c r="AH154"/>
      <c r="AI154"/>
      <c r="AJ154"/>
      <c r="AK154"/>
      <c r="AL154"/>
      <c r="AM154"/>
      <c r="AN154"/>
      <c r="AO154"/>
      <c r="AP154"/>
      <c r="AQ154"/>
      <c r="AR154"/>
      <c r="AS154"/>
      <c r="AT154"/>
      <c r="AU154"/>
      <c r="AV154"/>
      <c r="AW154"/>
      <c r="AX154"/>
      <c r="AY154"/>
      <c r="AZ154"/>
    </row>
    <row r="155" spans="1:52" s="1" customFormat="1">
      <c r="A155" s="10">
        <v>399</v>
      </c>
      <c r="B155" s="10" t="s">
        <v>118</v>
      </c>
      <c r="C155" s="10" t="s">
        <v>111</v>
      </c>
      <c r="D155" s="11" t="s">
        <v>117</v>
      </c>
      <c r="E155" s="10">
        <v>121</v>
      </c>
      <c r="F155" s="10">
        <v>19</v>
      </c>
      <c r="G155" s="10">
        <v>2</v>
      </c>
      <c r="H155" s="10" t="s">
        <v>99</v>
      </c>
      <c r="I155" s="10" t="s">
        <v>24</v>
      </c>
      <c r="J155" s="10">
        <v>56</v>
      </c>
      <c r="K155" s="10">
        <v>44</v>
      </c>
      <c r="L155" s="10">
        <v>54.6</v>
      </c>
      <c r="M155" s="10">
        <f t="shared" si="4"/>
        <v>45.123966942148762</v>
      </c>
      <c r="N155" s="10">
        <f t="shared" si="5"/>
        <v>1.0255447032306537</v>
      </c>
      <c r="O155" s="10" t="s">
        <v>164</v>
      </c>
      <c r="P155" s="10">
        <v>2</v>
      </c>
      <c r="Q155" s="10">
        <v>0</v>
      </c>
      <c r="R155"/>
      <c r="S155"/>
      <c r="T155"/>
      <c r="U155"/>
      <c r="V155"/>
      <c r="W155"/>
      <c r="X155"/>
      <c r="Y155"/>
      <c r="Z155"/>
      <c r="AA155"/>
      <c r="AB155"/>
      <c r="AC155"/>
      <c r="AD155"/>
      <c r="AE155"/>
      <c r="AF155"/>
      <c r="AG155"/>
      <c r="AH155"/>
      <c r="AI155"/>
      <c r="AJ155"/>
      <c r="AK155"/>
      <c r="AL155"/>
      <c r="AM155"/>
      <c r="AN155"/>
      <c r="AO155"/>
      <c r="AP155"/>
      <c r="AQ155"/>
      <c r="AR155"/>
      <c r="AS155"/>
      <c r="AT155"/>
      <c r="AU155"/>
      <c r="AV155"/>
      <c r="AW155"/>
      <c r="AX155"/>
      <c r="AY155"/>
      <c r="AZ155"/>
    </row>
    <row r="156" spans="1:52" s="1" customFormat="1">
      <c r="A156" s="10">
        <v>399</v>
      </c>
      <c r="B156" s="10" t="s">
        <v>118</v>
      </c>
      <c r="C156" s="10" t="s">
        <v>112</v>
      </c>
      <c r="D156" s="11" t="s">
        <v>117</v>
      </c>
      <c r="E156" s="10">
        <v>129</v>
      </c>
      <c r="F156" s="10">
        <v>19</v>
      </c>
      <c r="G156" s="10">
        <v>2</v>
      </c>
      <c r="H156" s="10" t="s">
        <v>99</v>
      </c>
      <c r="I156" s="10" t="s">
        <v>24</v>
      </c>
      <c r="J156" s="10">
        <v>56</v>
      </c>
      <c r="K156" s="10">
        <v>44</v>
      </c>
      <c r="L156" s="10">
        <v>57</v>
      </c>
      <c r="M156" s="10">
        <f t="shared" si="4"/>
        <v>44.186046511627907</v>
      </c>
      <c r="N156" s="10">
        <f t="shared" si="5"/>
        <v>1.0042283298097252</v>
      </c>
      <c r="O156" s="10" t="s">
        <v>164</v>
      </c>
      <c r="P156" s="10">
        <v>2</v>
      </c>
      <c r="Q156" s="10">
        <v>0</v>
      </c>
      <c r="R156"/>
      <c r="S156"/>
      <c r="T156"/>
      <c r="U156"/>
      <c r="V156"/>
      <c r="W156"/>
      <c r="X156"/>
      <c r="Y156"/>
      <c r="Z156"/>
      <c r="AA156"/>
      <c r="AB156"/>
      <c r="AC156"/>
      <c r="AD156"/>
      <c r="AE156"/>
      <c r="AF156"/>
      <c r="AG156"/>
      <c r="AH156"/>
      <c r="AI156"/>
      <c r="AJ156"/>
      <c r="AK156"/>
      <c r="AL156"/>
      <c r="AM156"/>
      <c r="AN156"/>
      <c r="AO156"/>
      <c r="AP156"/>
      <c r="AQ156"/>
      <c r="AR156"/>
      <c r="AS156"/>
      <c r="AT156"/>
      <c r="AU156"/>
      <c r="AV156"/>
      <c r="AW156"/>
      <c r="AX156"/>
      <c r="AY156"/>
      <c r="AZ156"/>
    </row>
    <row r="157" spans="1:52" s="1" customFormat="1">
      <c r="A157" s="10">
        <v>399</v>
      </c>
      <c r="B157" s="10" t="s">
        <v>118</v>
      </c>
      <c r="C157" s="10" t="s">
        <v>113</v>
      </c>
      <c r="D157" s="11" t="s">
        <v>117</v>
      </c>
      <c r="E157" s="10">
        <v>106</v>
      </c>
      <c r="F157" s="10">
        <v>19</v>
      </c>
      <c r="G157" s="10">
        <v>2</v>
      </c>
      <c r="H157" s="10" t="s">
        <v>99</v>
      </c>
      <c r="I157" s="10" t="s">
        <v>24</v>
      </c>
      <c r="J157" s="10">
        <v>55</v>
      </c>
      <c r="K157" s="10">
        <v>45</v>
      </c>
      <c r="L157" s="10">
        <v>51.1</v>
      </c>
      <c r="M157" s="10">
        <f t="shared" si="4"/>
        <v>48.20754716981132</v>
      </c>
      <c r="N157" s="10">
        <f t="shared" si="5"/>
        <v>1.071278825995807</v>
      </c>
      <c r="O157" s="10" t="s">
        <v>164</v>
      </c>
      <c r="P157" s="10">
        <v>2</v>
      </c>
      <c r="Q157" s="10">
        <v>0</v>
      </c>
      <c r="R157"/>
      <c r="S157"/>
      <c r="T157"/>
      <c r="U157"/>
      <c r="V157"/>
      <c r="W157"/>
      <c r="X157"/>
      <c r="Y157"/>
      <c r="Z157"/>
      <c r="AA157"/>
      <c r="AB157"/>
      <c r="AC157"/>
      <c r="AD157"/>
      <c r="AE157"/>
      <c r="AF157"/>
      <c r="AG157"/>
      <c r="AH157"/>
      <c r="AI157"/>
      <c r="AJ157"/>
      <c r="AK157"/>
      <c r="AL157"/>
      <c r="AM157"/>
      <c r="AN157"/>
      <c r="AO157"/>
      <c r="AP157"/>
      <c r="AQ157"/>
      <c r="AR157"/>
      <c r="AS157"/>
      <c r="AT157"/>
      <c r="AU157"/>
      <c r="AV157"/>
      <c r="AW157"/>
      <c r="AX157"/>
      <c r="AY157"/>
      <c r="AZ157"/>
    </row>
    <row r="158" spans="1:52" s="1" customFormat="1">
      <c r="A158" s="10">
        <v>399</v>
      </c>
      <c r="B158" s="10" t="s">
        <v>118</v>
      </c>
      <c r="C158" s="10" t="s">
        <v>114</v>
      </c>
      <c r="D158" s="11" t="s">
        <v>117</v>
      </c>
      <c r="E158" s="10">
        <v>121</v>
      </c>
      <c r="F158" s="10">
        <v>19</v>
      </c>
      <c r="G158" s="10">
        <v>2</v>
      </c>
      <c r="H158" s="10" t="s">
        <v>99</v>
      </c>
      <c r="I158" s="10" t="s">
        <v>24</v>
      </c>
      <c r="J158" s="10">
        <v>56</v>
      </c>
      <c r="K158" s="10">
        <v>44</v>
      </c>
      <c r="L158" s="10">
        <v>54.6</v>
      </c>
      <c r="M158" s="10">
        <f t="shared" si="4"/>
        <v>45.123966942148762</v>
      </c>
      <c r="N158" s="10">
        <f t="shared" si="5"/>
        <v>1.0255447032306537</v>
      </c>
      <c r="O158" s="10" t="s">
        <v>164</v>
      </c>
      <c r="P158" s="10">
        <v>2</v>
      </c>
      <c r="Q158" s="10">
        <v>0</v>
      </c>
      <c r="R158"/>
      <c r="S158"/>
      <c r="T158"/>
      <c r="U158"/>
      <c r="V158"/>
      <c r="W158"/>
      <c r="X158"/>
      <c r="Y158"/>
      <c r="Z158"/>
      <c r="AA158"/>
      <c r="AB158"/>
      <c r="AC158"/>
      <c r="AD158"/>
      <c r="AE158"/>
      <c r="AF158"/>
      <c r="AG158"/>
      <c r="AH158"/>
      <c r="AI158"/>
      <c r="AJ158"/>
      <c r="AK158"/>
      <c r="AL158"/>
      <c r="AM158"/>
      <c r="AN158"/>
      <c r="AO158"/>
      <c r="AP158"/>
      <c r="AQ158"/>
      <c r="AR158"/>
      <c r="AS158"/>
      <c r="AT158"/>
      <c r="AU158"/>
      <c r="AV158"/>
      <c r="AW158"/>
      <c r="AX158"/>
      <c r="AY158"/>
      <c r="AZ158"/>
    </row>
    <row r="159" spans="1:52">
      <c r="A159" s="10">
        <v>399</v>
      </c>
      <c r="B159" s="10" t="s">
        <v>118</v>
      </c>
      <c r="C159" s="10" t="s">
        <v>115</v>
      </c>
      <c r="D159" s="11" t="s">
        <v>117</v>
      </c>
      <c r="E159" s="10">
        <v>100</v>
      </c>
      <c r="F159" s="10">
        <v>19</v>
      </c>
      <c r="G159" s="10">
        <v>1</v>
      </c>
      <c r="H159" s="10" t="s">
        <v>99</v>
      </c>
      <c r="I159" s="10" t="s">
        <v>16</v>
      </c>
      <c r="J159" s="10">
        <v>55</v>
      </c>
      <c r="K159" s="10">
        <v>45</v>
      </c>
      <c r="L159" s="10">
        <v>51.8</v>
      </c>
      <c r="M159" s="10">
        <f t="shared" si="4"/>
        <v>51.800000000000004</v>
      </c>
      <c r="N159" s="10">
        <f t="shared" si="5"/>
        <v>1.1511111111111112</v>
      </c>
      <c r="O159" s="10" t="s">
        <v>164</v>
      </c>
      <c r="P159" s="10">
        <v>2</v>
      </c>
      <c r="Q159" s="10">
        <v>0</v>
      </c>
    </row>
    <row r="160" spans="1:52" s="1" customFormat="1">
      <c r="A160" s="10">
        <v>399</v>
      </c>
      <c r="B160" s="10" t="s">
        <v>118</v>
      </c>
      <c r="C160" s="10" t="s">
        <v>116</v>
      </c>
      <c r="D160" s="11" t="s">
        <v>117</v>
      </c>
      <c r="E160" s="10">
        <v>127</v>
      </c>
      <c r="F160" s="10">
        <v>19</v>
      </c>
      <c r="G160" s="10">
        <v>1</v>
      </c>
      <c r="H160" s="10" t="s">
        <v>99</v>
      </c>
      <c r="I160" s="10" t="s">
        <v>16</v>
      </c>
      <c r="J160" s="10">
        <v>55</v>
      </c>
      <c r="K160" s="10">
        <v>45</v>
      </c>
      <c r="L160" s="10">
        <v>56.3</v>
      </c>
      <c r="M160" s="10">
        <f t="shared" si="4"/>
        <v>44.330708661417326</v>
      </c>
      <c r="N160" s="10">
        <f t="shared" si="5"/>
        <v>0.98512685914260723</v>
      </c>
      <c r="O160" s="10" t="s">
        <v>164</v>
      </c>
      <c r="P160" s="10">
        <v>2</v>
      </c>
      <c r="Q160" s="10">
        <v>0</v>
      </c>
      <c r="R160"/>
      <c r="S160"/>
      <c r="T160"/>
      <c r="U160"/>
      <c r="V160"/>
      <c r="W160"/>
      <c r="X160"/>
      <c r="Y160"/>
      <c r="Z160"/>
      <c r="AA160"/>
      <c r="AB160"/>
      <c r="AC160"/>
      <c r="AD160"/>
      <c r="AE160"/>
      <c r="AF160"/>
      <c r="AG160"/>
      <c r="AH160"/>
      <c r="AI160"/>
      <c r="AJ160"/>
      <c r="AK160"/>
      <c r="AL160"/>
      <c r="AM160"/>
      <c r="AN160"/>
      <c r="AO160"/>
      <c r="AP160"/>
      <c r="AQ160"/>
      <c r="AR160"/>
      <c r="AS160"/>
      <c r="AT160"/>
      <c r="AU160"/>
      <c r="AV160"/>
      <c r="AW160"/>
      <c r="AX160"/>
      <c r="AY160"/>
      <c r="AZ160"/>
    </row>
    <row r="161" spans="1:52">
      <c r="A161" s="10">
        <v>399</v>
      </c>
      <c r="B161" s="10" t="s">
        <v>193</v>
      </c>
      <c r="C161" s="10" t="s">
        <v>110</v>
      </c>
      <c r="D161" s="11" t="s">
        <v>119</v>
      </c>
      <c r="E161" s="10">
        <v>106</v>
      </c>
      <c r="F161" s="10">
        <v>20</v>
      </c>
      <c r="G161" s="10">
        <v>2</v>
      </c>
      <c r="H161" s="10" t="s">
        <v>99</v>
      </c>
      <c r="I161" s="10" t="s">
        <v>24</v>
      </c>
      <c r="J161" s="10">
        <v>55</v>
      </c>
      <c r="K161" s="10">
        <v>45</v>
      </c>
      <c r="L161" s="10">
        <v>51.1</v>
      </c>
      <c r="M161" s="10">
        <f t="shared" si="4"/>
        <v>48.20754716981132</v>
      </c>
      <c r="N161" s="10">
        <f t="shared" si="5"/>
        <v>1.071278825995807</v>
      </c>
      <c r="O161" s="10" t="s">
        <v>165</v>
      </c>
      <c r="P161" s="10">
        <v>2</v>
      </c>
      <c r="Q161" s="10">
        <v>1</v>
      </c>
    </row>
    <row r="162" spans="1:52" s="1" customFormat="1">
      <c r="A162" s="10">
        <v>399</v>
      </c>
      <c r="B162" s="10" t="s">
        <v>193</v>
      </c>
      <c r="C162" s="10" t="s">
        <v>111</v>
      </c>
      <c r="D162" s="11" t="s">
        <v>119</v>
      </c>
      <c r="E162" s="10">
        <v>121</v>
      </c>
      <c r="F162" s="10">
        <v>20</v>
      </c>
      <c r="G162" s="10">
        <v>2</v>
      </c>
      <c r="H162" s="10" t="s">
        <v>99</v>
      </c>
      <c r="I162" s="10" t="s">
        <v>24</v>
      </c>
      <c r="J162" s="10">
        <v>56</v>
      </c>
      <c r="K162" s="10">
        <v>44</v>
      </c>
      <c r="L162" s="10">
        <v>54.6</v>
      </c>
      <c r="M162" s="10">
        <f t="shared" si="4"/>
        <v>45.123966942148762</v>
      </c>
      <c r="N162" s="10">
        <f t="shared" si="5"/>
        <v>1.0255447032306537</v>
      </c>
      <c r="O162" s="10" t="s">
        <v>165</v>
      </c>
      <c r="P162" s="10">
        <v>2</v>
      </c>
      <c r="Q162" s="10">
        <v>1</v>
      </c>
      <c r="R162"/>
      <c r="S162"/>
      <c r="T162"/>
      <c r="U162"/>
      <c r="V162"/>
      <c r="W162"/>
      <c r="X162"/>
      <c r="Y162"/>
      <c r="Z162"/>
      <c r="AA162"/>
      <c r="AB162"/>
      <c r="AC162"/>
      <c r="AD162"/>
      <c r="AE162"/>
      <c r="AF162"/>
      <c r="AG162"/>
      <c r="AH162"/>
      <c r="AI162"/>
      <c r="AJ162"/>
      <c r="AK162"/>
      <c r="AL162"/>
      <c r="AM162"/>
      <c r="AN162"/>
      <c r="AO162"/>
      <c r="AP162"/>
      <c r="AQ162"/>
      <c r="AR162"/>
      <c r="AS162"/>
      <c r="AT162"/>
      <c r="AU162"/>
      <c r="AV162"/>
      <c r="AW162"/>
      <c r="AX162"/>
      <c r="AY162"/>
      <c r="AZ162"/>
    </row>
    <row r="163" spans="1:52">
      <c r="A163" s="10">
        <v>399</v>
      </c>
      <c r="B163" s="10" t="s">
        <v>193</v>
      </c>
      <c r="C163" s="10" t="s">
        <v>112</v>
      </c>
      <c r="D163" s="11" t="s">
        <v>119</v>
      </c>
      <c r="E163" s="10">
        <v>129</v>
      </c>
      <c r="F163" s="10">
        <v>20</v>
      </c>
      <c r="G163" s="10">
        <v>2</v>
      </c>
      <c r="H163" s="10" t="s">
        <v>99</v>
      </c>
      <c r="I163" s="10" t="s">
        <v>24</v>
      </c>
      <c r="J163" s="10">
        <v>56</v>
      </c>
      <c r="K163" s="10">
        <v>44</v>
      </c>
      <c r="L163" s="10">
        <v>57</v>
      </c>
      <c r="M163" s="10">
        <f t="shared" si="4"/>
        <v>44.186046511627907</v>
      </c>
      <c r="N163" s="10">
        <f t="shared" si="5"/>
        <v>1.0042283298097252</v>
      </c>
      <c r="O163" s="10" t="s">
        <v>165</v>
      </c>
      <c r="P163" s="10">
        <v>2</v>
      </c>
      <c r="Q163" s="10">
        <v>1</v>
      </c>
    </row>
    <row r="164" spans="1:52" s="1" customFormat="1">
      <c r="A164" s="10">
        <v>399</v>
      </c>
      <c r="B164" s="10" t="s">
        <v>193</v>
      </c>
      <c r="C164" s="10" t="s">
        <v>113</v>
      </c>
      <c r="D164" s="11" t="s">
        <v>119</v>
      </c>
      <c r="E164" s="10">
        <v>106</v>
      </c>
      <c r="F164" s="10">
        <v>20</v>
      </c>
      <c r="G164" s="10">
        <v>2</v>
      </c>
      <c r="H164" s="10" t="s">
        <v>99</v>
      </c>
      <c r="I164" s="10" t="s">
        <v>24</v>
      </c>
      <c r="J164" s="10">
        <v>55</v>
      </c>
      <c r="K164" s="10">
        <v>45</v>
      </c>
      <c r="L164" s="10">
        <v>51.1</v>
      </c>
      <c r="M164" s="10">
        <f t="shared" si="4"/>
        <v>48.20754716981132</v>
      </c>
      <c r="N164" s="10">
        <f t="shared" si="5"/>
        <v>1.071278825995807</v>
      </c>
      <c r="O164" s="10" t="s">
        <v>165</v>
      </c>
      <c r="P164" s="10">
        <v>2</v>
      </c>
      <c r="Q164" s="10">
        <v>1</v>
      </c>
      <c r="R164"/>
      <c r="S164"/>
      <c r="T164"/>
      <c r="U164"/>
      <c r="V164"/>
      <c r="W164"/>
      <c r="X164"/>
      <c r="Y164"/>
      <c r="Z164"/>
      <c r="AA164"/>
      <c r="AB164"/>
      <c r="AC164"/>
      <c r="AD164"/>
      <c r="AE164"/>
      <c r="AF164"/>
      <c r="AG164"/>
      <c r="AH164"/>
      <c r="AI164"/>
      <c r="AJ164"/>
      <c r="AK164"/>
      <c r="AL164"/>
      <c r="AM164"/>
      <c r="AN164"/>
      <c r="AO164"/>
      <c r="AP164"/>
      <c r="AQ164"/>
      <c r="AR164"/>
      <c r="AS164"/>
      <c r="AT164"/>
      <c r="AU164"/>
      <c r="AV164"/>
      <c r="AW164"/>
      <c r="AX164"/>
      <c r="AY164"/>
      <c r="AZ164"/>
    </row>
    <row r="165" spans="1:52">
      <c r="A165" s="10">
        <v>399</v>
      </c>
      <c r="B165" s="10" t="s">
        <v>193</v>
      </c>
      <c r="C165" s="10" t="s">
        <v>114</v>
      </c>
      <c r="D165" s="11" t="s">
        <v>119</v>
      </c>
      <c r="E165" s="10">
        <v>121</v>
      </c>
      <c r="F165" s="10">
        <v>20</v>
      </c>
      <c r="G165" s="10">
        <v>2</v>
      </c>
      <c r="H165" s="10" t="s">
        <v>99</v>
      </c>
      <c r="I165" s="10" t="s">
        <v>24</v>
      </c>
      <c r="J165" s="10">
        <v>56</v>
      </c>
      <c r="K165" s="10">
        <v>44</v>
      </c>
      <c r="L165" s="10">
        <v>54.6</v>
      </c>
      <c r="M165" s="10">
        <f t="shared" si="4"/>
        <v>45.123966942148762</v>
      </c>
      <c r="N165" s="10">
        <f t="shared" si="5"/>
        <v>1.0255447032306537</v>
      </c>
      <c r="O165" s="10" t="s">
        <v>165</v>
      </c>
      <c r="P165" s="10">
        <v>2</v>
      </c>
      <c r="Q165" s="10">
        <v>1</v>
      </c>
    </row>
    <row r="166" spans="1:52" s="1" customFormat="1">
      <c r="A166" s="10">
        <v>399</v>
      </c>
      <c r="B166" s="10" t="s">
        <v>193</v>
      </c>
      <c r="C166" s="10" t="s">
        <v>115</v>
      </c>
      <c r="D166" s="11" t="s">
        <v>119</v>
      </c>
      <c r="E166" s="10">
        <v>100</v>
      </c>
      <c r="F166" s="10">
        <v>19</v>
      </c>
      <c r="G166" s="10">
        <v>1</v>
      </c>
      <c r="H166" s="10" t="s">
        <v>99</v>
      </c>
      <c r="I166" s="10" t="s">
        <v>16</v>
      </c>
      <c r="J166" s="10">
        <v>55</v>
      </c>
      <c r="K166" s="10">
        <v>45</v>
      </c>
      <c r="L166" s="10">
        <v>51.8</v>
      </c>
      <c r="M166" s="10">
        <f t="shared" si="4"/>
        <v>51.800000000000004</v>
      </c>
      <c r="N166" s="10">
        <f t="shared" si="5"/>
        <v>1.1511111111111112</v>
      </c>
      <c r="O166" s="10" t="s">
        <v>165</v>
      </c>
      <c r="P166" s="10">
        <v>2</v>
      </c>
      <c r="Q166" s="10">
        <v>1</v>
      </c>
      <c r="R166"/>
      <c r="S166"/>
      <c r="T166"/>
      <c r="U166"/>
      <c r="V166"/>
      <c r="W166"/>
      <c r="X166"/>
      <c r="Y166"/>
      <c r="Z166"/>
      <c r="AA166"/>
      <c r="AB166"/>
      <c r="AC166"/>
      <c r="AD166"/>
      <c r="AE166"/>
      <c r="AF166"/>
      <c r="AG166"/>
      <c r="AH166"/>
      <c r="AI166"/>
      <c r="AJ166"/>
      <c r="AK166"/>
      <c r="AL166"/>
      <c r="AM166"/>
      <c r="AN166"/>
      <c r="AO166"/>
      <c r="AP166"/>
      <c r="AQ166"/>
      <c r="AR166"/>
      <c r="AS166"/>
      <c r="AT166"/>
      <c r="AU166"/>
      <c r="AV166"/>
      <c r="AW166"/>
      <c r="AX166"/>
      <c r="AY166"/>
      <c r="AZ166"/>
    </row>
    <row r="167" spans="1:52">
      <c r="A167" s="10">
        <v>399</v>
      </c>
      <c r="B167" s="10" t="s">
        <v>193</v>
      </c>
      <c r="C167" s="10" t="s">
        <v>116</v>
      </c>
      <c r="D167" s="11" t="s">
        <v>119</v>
      </c>
      <c r="E167" s="10">
        <v>127</v>
      </c>
      <c r="F167" s="10">
        <v>20</v>
      </c>
      <c r="G167" s="10">
        <v>1</v>
      </c>
      <c r="H167" s="10" t="s">
        <v>99</v>
      </c>
      <c r="I167" s="10" t="s">
        <v>16</v>
      </c>
      <c r="J167" s="10">
        <v>55</v>
      </c>
      <c r="K167" s="10">
        <v>45</v>
      </c>
      <c r="L167" s="10">
        <v>56.3</v>
      </c>
      <c r="M167" s="10">
        <f t="shared" si="4"/>
        <v>44.330708661417326</v>
      </c>
      <c r="N167" s="10">
        <f t="shared" si="5"/>
        <v>0.98512685914260723</v>
      </c>
      <c r="O167" s="10" t="s">
        <v>165</v>
      </c>
      <c r="P167" s="10">
        <v>2</v>
      </c>
      <c r="Q167" s="10">
        <v>1</v>
      </c>
    </row>
    <row r="168" spans="1:52" s="1" customFormat="1">
      <c r="A168" s="10">
        <v>399</v>
      </c>
      <c r="B168" s="10" t="s">
        <v>118</v>
      </c>
      <c r="C168" s="10" t="s">
        <v>110</v>
      </c>
      <c r="D168" s="11" t="s">
        <v>118</v>
      </c>
      <c r="E168" s="10">
        <v>106</v>
      </c>
      <c r="F168" s="10">
        <v>19</v>
      </c>
      <c r="G168" s="10">
        <v>2</v>
      </c>
      <c r="H168" s="10" t="s">
        <v>99</v>
      </c>
      <c r="I168" s="10" t="s">
        <v>24</v>
      </c>
      <c r="J168" s="10">
        <v>55</v>
      </c>
      <c r="K168" s="10">
        <v>45</v>
      </c>
      <c r="L168" s="10">
        <v>51.1</v>
      </c>
      <c r="M168" s="10">
        <f t="shared" si="4"/>
        <v>48.20754716981132</v>
      </c>
      <c r="N168" s="10">
        <f t="shared" si="5"/>
        <v>1.071278825995807</v>
      </c>
      <c r="O168" s="10" t="s">
        <v>170</v>
      </c>
      <c r="P168" s="10">
        <v>0</v>
      </c>
      <c r="Q168" s="10">
        <v>0</v>
      </c>
      <c r="R168"/>
      <c r="S168"/>
      <c r="T168"/>
      <c r="U168"/>
      <c r="V168"/>
      <c r="W168"/>
      <c r="X168"/>
      <c r="Y168"/>
      <c r="Z168"/>
      <c r="AA168"/>
      <c r="AB168"/>
      <c r="AC168"/>
      <c r="AD168"/>
      <c r="AE168"/>
      <c r="AF168"/>
      <c r="AG168"/>
      <c r="AH168"/>
      <c r="AI168"/>
      <c r="AJ168"/>
      <c r="AK168"/>
      <c r="AL168"/>
      <c r="AM168"/>
      <c r="AN168"/>
      <c r="AO168"/>
      <c r="AP168"/>
      <c r="AQ168"/>
      <c r="AR168"/>
      <c r="AS168"/>
      <c r="AT168"/>
      <c r="AU168"/>
      <c r="AV168"/>
      <c r="AW168"/>
      <c r="AX168"/>
      <c r="AY168"/>
      <c r="AZ168"/>
    </row>
    <row r="169" spans="1:52">
      <c r="A169" s="10">
        <v>399</v>
      </c>
      <c r="B169" s="10" t="s">
        <v>118</v>
      </c>
      <c r="C169" s="10" t="s">
        <v>111</v>
      </c>
      <c r="D169" s="11" t="s">
        <v>118</v>
      </c>
      <c r="E169" s="10">
        <v>121</v>
      </c>
      <c r="F169" s="10">
        <v>19</v>
      </c>
      <c r="G169" s="10">
        <v>2</v>
      </c>
      <c r="H169" s="10" t="s">
        <v>99</v>
      </c>
      <c r="I169" s="10" t="s">
        <v>24</v>
      </c>
      <c r="J169" s="10">
        <v>56</v>
      </c>
      <c r="K169" s="10">
        <v>44</v>
      </c>
      <c r="L169" s="10">
        <v>54.6</v>
      </c>
      <c r="M169" s="10">
        <f t="shared" si="4"/>
        <v>45.123966942148762</v>
      </c>
      <c r="N169" s="10">
        <f t="shared" si="5"/>
        <v>1.0255447032306537</v>
      </c>
      <c r="O169" s="10" t="s">
        <v>170</v>
      </c>
      <c r="P169" s="10">
        <v>0</v>
      </c>
      <c r="Q169" s="10">
        <v>0</v>
      </c>
    </row>
    <row r="170" spans="1:52" s="1" customFormat="1">
      <c r="A170" s="10">
        <v>399</v>
      </c>
      <c r="B170" s="10" t="s">
        <v>118</v>
      </c>
      <c r="C170" s="10" t="s">
        <v>112</v>
      </c>
      <c r="D170" s="11" t="s">
        <v>118</v>
      </c>
      <c r="E170" s="10">
        <v>129</v>
      </c>
      <c r="F170" s="10">
        <v>19</v>
      </c>
      <c r="G170" s="10">
        <v>2</v>
      </c>
      <c r="H170" s="10" t="s">
        <v>99</v>
      </c>
      <c r="I170" s="10" t="s">
        <v>24</v>
      </c>
      <c r="J170" s="10">
        <v>56</v>
      </c>
      <c r="K170" s="10">
        <v>44</v>
      </c>
      <c r="L170" s="10">
        <v>57</v>
      </c>
      <c r="M170" s="10">
        <f t="shared" si="4"/>
        <v>44.186046511627907</v>
      </c>
      <c r="N170" s="10">
        <f t="shared" si="5"/>
        <v>1.0042283298097252</v>
      </c>
      <c r="O170" s="10" t="s">
        <v>170</v>
      </c>
      <c r="P170" s="10">
        <v>0</v>
      </c>
      <c r="Q170" s="10">
        <v>0</v>
      </c>
      <c r="R170"/>
      <c r="S170"/>
      <c r="T170"/>
      <c r="U170"/>
      <c r="V170"/>
      <c r="W170"/>
      <c r="X170"/>
      <c r="Y170"/>
      <c r="Z170"/>
      <c r="AA170"/>
      <c r="AB170"/>
      <c r="AC170"/>
      <c r="AD170"/>
      <c r="AE170"/>
      <c r="AF170"/>
      <c r="AG170"/>
      <c r="AH170"/>
      <c r="AI170"/>
      <c r="AJ170"/>
      <c r="AK170"/>
      <c r="AL170"/>
      <c r="AM170"/>
      <c r="AN170"/>
      <c r="AO170"/>
      <c r="AP170"/>
      <c r="AQ170"/>
      <c r="AR170"/>
      <c r="AS170"/>
      <c r="AT170"/>
      <c r="AU170"/>
      <c r="AV170"/>
      <c r="AW170"/>
      <c r="AX170"/>
      <c r="AY170"/>
      <c r="AZ170"/>
    </row>
    <row r="171" spans="1:52">
      <c r="A171" s="10">
        <v>399</v>
      </c>
      <c r="B171" s="10" t="s">
        <v>118</v>
      </c>
      <c r="C171" s="10" t="s">
        <v>113</v>
      </c>
      <c r="D171" s="11" t="s">
        <v>118</v>
      </c>
      <c r="E171" s="10">
        <v>106</v>
      </c>
      <c r="F171" s="10">
        <v>19</v>
      </c>
      <c r="G171" s="10">
        <v>2</v>
      </c>
      <c r="H171" s="10" t="s">
        <v>99</v>
      </c>
      <c r="I171" s="10" t="s">
        <v>24</v>
      </c>
      <c r="J171" s="10">
        <v>55</v>
      </c>
      <c r="K171" s="10">
        <v>45</v>
      </c>
      <c r="L171" s="10">
        <v>51.1</v>
      </c>
      <c r="M171" s="10">
        <f t="shared" si="4"/>
        <v>48.20754716981132</v>
      </c>
      <c r="N171" s="10">
        <f t="shared" si="5"/>
        <v>1.071278825995807</v>
      </c>
      <c r="O171" s="10" t="s">
        <v>170</v>
      </c>
      <c r="P171" s="10">
        <v>0</v>
      </c>
      <c r="Q171" s="10">
        <v>0</v>
      </c>
    </row>
    <row r="172" spans="1:52" s="1" customFormat="1">
      <c r="A172" s="10">
        <v>399</v>
      </c>
      <c r="B172" s="10" t="s">
        <v>118</v>
      </c>
      <c r="C172" s="10" t="s">
        <v>114</v>
      </c>
      <c r="D172" s="11" t="s">
        <v>118</v>
      </c>
      <c r="E172" s="10">
        <v>121</v>
      </c>
      <c r="F172" s="10">
        <v>19</v>
      </c>
      <c r="G172" s="10">
        <v>2</v>
      </c>
      <c r="H172" s="10" t="s">
        <v>99</v>
      </c>
      <c r="I172" s="10" t="s">
        <v>24</v>
      </c>
      <c r="J172" s="10">
        <v>56</v>
      </c>
      <c r="K172" s="10">
        <v>44</v>
      </c>
      <c r="L172" s="10">
        <v>54.6</v>
      </c>
      <c r="M172" s="10">
        <f t="shared" si="4"/>
        <v>45.123966942148762</v>
      </c>
      <c r="N172" s="10">
        <f t="shared" si="5"/>
        <v>1.0255447032306537</v>
      </c>
      <c r="O172" s="10" t="s">
        <v>170</v>
      </c>
      <c r="P172" s="10">
        <v>0</v>
      </c>
      <c r="Q172" s="10">
        <v>0</v>
      </c>
      <c r="R172"/>
      <c r="S172"/>
      <c r="T172"/>
      <c r="U172"/>
      <c r="V172"/>
      <c r="W172"/>
      <c r="X172"/>
      <c r="Y172"/>
      <c r="Z172"/>
      <c r="AA172"/>
      <c r="AB172"/>
      <c r="AC172"/>
      <c r="AD172"/>
      <c r="AE172"/>
      <c r="AF172"/>
      <c r="AG172"/>
      <c r="AH172"/>
      <c r="AI172"/>
      <c r="AJ172"/>
      <c r="AK172"/>
      <c r="AL172"/>
      <c r="AM172"/>
      <c r="AN172"/>
      <c r="AO172"/>
      <c r="AP172"/>
      <c r="AQ172"/>
      <c r="AR172"/>
      <c r="AS172"/>
      <c r="AT172"/>
      <c r="AU172"/>
      <c r="AV172"/>
      <c r="AW172"/>
      <c r="AX172"/>
      <c r="AY172"/>
      <c r="AZ172"/>
    </row>
    <row r="173" spans="1:52">
      <c r="A173" s="10">
        <v>399</v>
      </c>
      <c r="B173" s="10" t="s">
        <v>118</v>
      </c>
      <c r="C173" s="10" t="s">
        <v>115</v>
      </c>
      <c r="D173" s="11" t="s">
        <v>118</v>
      </c>
      <c r="E173" s="10">
        <v>100</v>
      </c>
      <c r="F173" s="10">
        <v>19</v>
      </c>
      <c r="G173" s="10">
        <v>1</v>
      </c>
      <c r="H173" s="10" t="s">
        <v>99</v>
      </c>
      <c r="I173" s="10" t="s">
        <v>16</v>
      </c>
      <c r="J173" s="10">
        <v>55</v>
      </c>
      <c r="K173" s="10">
        <v>45</v>
      </c>
      <c r="L173" s="10">
        <v>51.8</v>
      </c>
      <c r="M173" s="10">
        <f t="shared" si="4"/>
        <v>51.800000000000004</v>
      </c>
      <c r="N173" s="10">
        <f t="shared" si="5"/>
        <v>1.1511111111111112</v>
      </c>
      <c r="O173" s="10" t="s">
        <v>170</v>
      </c>
      <c r="P173" s="10">
        <v>0</v>
      </c>
      <c r="Q173" s="10">
        <v>0</v>
      </c>
    </row>
    <row r="174" spans="1:52" s="1" customFormat="1">
      <c r="A174" s="10">
        <v>399</v>
      </c>
      <c r="B174" s="10" t="s">
        <v>118</v>
      </c>
      <c r="C174" s="10" t="s">
        <v>104</v>
      </c>
      <c r="D174" s="11" t="s">
        <v>118</v>
      </c>
      <c r="E174" s="10">
        <v>117</v>
      </c>
      <c r="F174" s="10">
        <v>19</v>
      </c>
      <c r="G174" s="10">
        <v>1</v>
      </c>
      <c r="H174" s="10"/>
      <c r="I174" s="10" t="s">
        <v>24</v>
      </c>
      <c r="J174" s="10">
        <v>58</v>
      </c>
      <c r="K174" s="10">
        <v>42</v>
      </c>
      <c r="L174" s="10">
        <v>51.5</v>
      </c>
      <c r="M174" s="10">
        <f t="shared" si="4"/>
        <v>44.017094017094017</v>
      </c>
      <c r="N174" s="10">
        <f t="shared" si="5"/>
        <v>1.0480260480260479</v>
      </c>
      <c r="O174" s="10" t="s">
        <v>170</v>
      </c>
      <c r="P174" s="10">
        <v>0</v>
      </c>
      <c r="Q174" s="10">
        <v>0</v>
      </c>
      <c r="R174"/>
      <c r="S174"/>
      <c r="T174"/>
      <c r="U174"/>
      <c r="V174"/>
      <c r="W174"/>
      <c r="X174"/>
      <c r="Y174"/>
      <c r="Z174"/>
      <c r="AA174"/>
      <c r="AB174"/>
      <c r="AC174"/>
      <c r="AD174"/>
      <c r="AE174"/>
      <c r="AF174"/>
      <c r="AG174"/>
      <c r="AH174"/>
      <c r="AI174"/>
      <c r="AJ174"/>
      <c r="AK174"/>
      <c r="AL174"/>
      <c r="AM174"/>
      <c r="AN174"/>
      <c r="AO174"/>
      <c r="AP174"/>
      <c r="AQ174"/>
      <c r="AR174"/>
      <c r="AS174"/>
      <c r="AT174"/>
      <c r="AU174"/>
      <c r="AV174"/>
      <c r="AW174"/>
      <c r="AX174"/>
      <c r="AY174"/>
      <c r="AZ174"/>
    </row>
    <row r="175" spans="1:52">
      <c r="A175" s="10">
        <v>399</v>
      </c>
      <c r="B175" s="10" t="s">
        <v>118</v>
      </c>
      <c r="C175" s="10" t="s">
        <v>116</v>
      </c>
      <c r="D175" s="11" t="s">
        <v>118</v>
      </c>
      <c r="E175" s="10">
        <v>127</v>
      </c>
      <c r="F175" s="10">
        <v>19</v>
      </c>
      <c r="G175" s="10">
        <v>1</v>
      </c>
      <c r="H175" s="10" t="s">
        <v>99</v>
      </c>
      <c r="I175" s="10" t="s">
        <v>16</v>
      </c>
      <c r="J175" s="10">
        <v>55</v>
      </c>
      <c r="K175" s="10">
        <v>45</v>
      </c>
      <c r="L175" s="10">
        <v>56.3</v>
      </c>
      <c r="M175" s="10">
        <f t="shared" si="4"/>
        <v>44.330708661417326</v>
      </c>
      <c r="N175" s="10">
        <f t="shared" si="5"/>
        <v>0.98512685914260723</v>
      </c>
      <c r="O175" s="10" t="s">
        <v>170</v>
      </c>
      <c r="P175" s="10">
        <v>0</v>
      </c>
      <c r="Q175" s="10">
        <v>0</v>
      </c>
    </row>
    <row r="176" spans="1:52" s="1" customFormat="1">
      <c r="A176" s="10">
        <v>399</v>
      </c>
      <c r="B176" s="10" t="s">
        <v>118</v>
      </c>
      <c r="C176" s="10" t="s">
        <v>108</v>
      </c>
      <c r="D176" s="11" t="s">
        <v>118</v>
      </c>
      <c r="E176" s="10">
        <v>100</v>
      </c>
      <c r="F176" s="10">
        <v>19</v>
      </c>
      <c r="G176" s="10">
        <v>1</v>
      </c>
      <c r="H176" s="10" t="s">
        <v>109</v>
      </c>
      <c r="I176" s="10" t="s">
        <v>16</v>
      </c>
      <c r="J176" s="10">
        <v>59</v>
      </c>
      <c r="K176" s="10">
        <v>41</v>
      </c>
      <c r="L176" s="10">
        <v>39.9</v>
      </c>
      <c r="M176" s="10">
        <f t="shared" si="4"/>
        <v>39.9</v>
      </c>
      <c r="N176" s="10">
        <f t="shared" si="5"/>
        <v>0.97317073170731705</v>
      </c>
      <c r="O176" s="10" t="s">
        <v>170</v>
      </c>
      <c r="P176" s="10">
        <v>0</v>
      </c>
      <c r="Q176" s="10">
        <v>0</v>
      </c>
      <c r="R176"/>
      <c r="S176"/>
      <c r="T176"/>
      <c r="U176"/>
      <c r="V176"/>
      <c r="W176"/>
      <c r="X176"/>
      <c r="Y176"/>
      <c r="Z176"/>
      <c r="AA176"/>
      <c r="AB176"/>
      <c r="AC176"/>
      <c r="AD176"/>
      <c r="AE176"/>
      <c r="AF176"/>
      <c r="AG176"/>
      <c r="AH176"/>
      <c r="AI176"/>
      <c r="AJ176"/>
      <c r="AK176"/>
      <c r="AL176"/>
      <c r="AM176"/>
      <c r="AN176"/>
      <c r="AO176"/>
      <c r="AP176"/>
      <c r="AQ176"/>
      <c r="AR176"/>
      <c r="AS176"/>
      <c r="AT176"/>
      <c r="AU176"/>
      <c r="AV176"/>
      <c r="AW176"/>
      <c r="AX176"/>
      <c r="AY176"/>
      <c r="AZ176"/>
    </row>
    <row r="177" spans="1:52" s="1" customFormat="1">
      <c r="A177" s="14">
        <v>408</v>
      </c>
      <c r="B177" s="15" t="s">
        <v>143</v>
      </c>
      <c r="C177" s="15" t="s">
        <v>124</v>
      </c>
      <c r="D177" s="16" t="s">
        <v>143</v>
      </c>
      <c r="E177" s="15">
        <v>196</v>
      </c>
      <c r="F177" s="15">
        <v>21</v>
      </c>
      <c r="G177" s="15">
        <v>5</v>
      </c>
      <c r="H177" s="15"/>
      <c r="I177" s="15" t="s">
        <v>24</v>
      </c>
      <c r="J177" s="15">
        <v>53</v>
      </c>
      <c r="K177" s="15">
        <v>47</v>
      </c>
      <c r="L177" s="15">
        <v>85.7</v>
      </c>
      <c r="M177" s="15">
        <f t="shared" si="4"/>
        <v>43.724489795918373</v>
      </c>
      <c r="N177" s="15">
        <f t="shared" si="5"/>
        <v>0.93030829353017819</v>
      </c>
      <c r="O177" s="15" t="s">
        <v>160</v>
      </c>
      <c r="P177" s="15">
        <v>0</v>
      </c>
      <c r="Q177" s="15">
        <v>0</v>
      </c>
      <c r="R177"/>
      <c r="S177"/>
      <c r="T177"/>
      <c r="U177"/>
      <c r="V177"/>
      <c r="W177"/>
      <c r="X177"/>
      <c r="Y177"/>
      <c r="Z177"/>
      <c r="AA177"/>
      <c r="AB177"/>
      <c r="AC177"/>
      <c r="AD177"/>
      <c r="AE177"/>
      <c r="AF177"/>
      <c r="AG177"/>
      <c r="AH177"/>
      <c r="AI177"/>
      <c r="AJ177"/>
      <c r="AK177"/>
      <c r="AL177"/>
      <c r="AM177"/>
      <c r="AN177"/>
      <c r="AO177"/>
      <c r="AP177"/>
      <c r="AQ177"/>
      <c r="AR177"/>
      <c r="AS177"/>
      <c r="AT177"/>
      <c r="AU177"/>
      <c r="AV177"/>
      <c r="AW177"/>
      <c r="AX177"/>
      <c r="AY177"/>
      <c r="AZ177"/>
    </row>
    <row r="178" spans="1:52" s="1" customFormat="1">
      <c r="A178" s="14">
        <v>408</v>
      </c>
      <c r="B178" s="15" t="s">
        <v>143</v>
      </c>
      <c r="C178" s="15" t="s">
        <v>126</v>
      </c>
      <c r="D178" s="16" t="s">
        <v>143</v>
      </c>
      <c r="E178" s="15">
        <v>218</v>
      </c>
      <c r="F178" s="15">
        <v>21</v>
      </c>
      <c r="G178" s="15">
        <v>5</v>
      </c>
      <c r="H178" s="15"/>
      <c r="I178" s="15" t="s">
        <v>24</v>
      </c>
      <c r="J178" s="15">
        <v>52</v>
      </c>
      <c r="K178" s="15">
        <v>48</v>
      </c>
      <c r="L178" s="15">
        <v>93.5</v>
      </c>
      <c r="M178" s="15">
        <f t="shared" si="4"/>
        <v>42.88990825688073</v>
      </c>
      <c r="N178" s="15">
        <f t="shared" si="5"/>
        <v>0.89353975535168184</v>
      </c>
      <c r="O178" s="15" t="s">
        <v>160</v>
      </c>
      <c r="P178" s="15">
        <v>0</v>
      </c>
      <c r="Q178" s="15">
        <v>0</v>
      </c>
      <c r="R178"/>
      <c r="S178"/>
      <c r="T178"/>
      <c r="U178"/>
      <c r="V178"/>
      <c r="W178"/>
      <c r="X178"/>
      <c r="Y178"/>
      <c r="Z178"/>
      <c r="AA178"/>
      <c r="AB178"/>
      <c r="AC178"/>
      <c r="AD178"/>
      <c r="AE178"/>
      <c r="AF178"/>
      <c r="AG178"/>
      <c r="AH178"/>
      <c r="AI178"/>
      <c r="AJ178"/>
      <c r="AK178"/>
      <c r="AL178"/>
      <c r="AM178"/>
      <c r="AN178"/>
      <c r="AO178"/>
      <c r="AP178"/>
      <c r="AQ178"/>
      <c r="AR178"/>
      <c r="AS178"/>
      <c r="AT178"/>
      <c r="AU178"/>
      <c r="AV178"/>
      <c r="AW178"/>
      <c r="AX178"/>
      <c r="AY178"/>
      <c r="AZ178"/>
    </row>
    <row r="179" spans="1:52" s="1" customFormat="1">
      <c r="A179" s="14">
        <v>408</v>
      </c>
      <c r="B179" s="15" t="s">
        <v>143</v>
      </c>
      <c r="C179" s="15" t="s">
        <v>127</v>
      </c>
      <c r="D179" s="16" t="s">
        <v>143</v>
      </c>
      <c r="E179" s="15">
        <v>119</v>
      </c>
      <c r="F179" s="15">
        <v>21</v>
      </c>
      <c r="G179" s="15">
        <v>5</v>
      </c>
      <c r="H179" s="15"/>
      <c r="I179" s="15" t="s">
        <v>24</v>
      </c>
      <c r="J179" s="15">
        <v>51</v>
      </c>
      <c r="K179" s="15">
        <v>49</v>
      </c>
      <c r="L179" s="15">
        <v>57.5</v>
      </c>
      <c r="M179" s="15">
        <f t="shared" si="4"/>
        <v>48.319327731092436</v>
      </c>
      <c r="N179" s="15">
        <f t="shared" si="5"/>
        <v>0.98610872920596804</v>
      </c>
      <c r="O179" s="15" t="s">
        <v>160</v>
      </c>
      <c r="P179" s="15">
        <v>0</v>
      </c>
      <c r="Q179" s="15">
        <v>0</v>
      </c>
      <c r="R179"/>
      <c r="S179"/>
      <c r="T179"/>
      <c r="U179"/>
      <c r="V179"/>
      <c r="W179"/>
      <c r="X179"/>
      <c r="Y179"/>
      <c r="Z179"/>
      <c r="AA179"/>
      <c r="AB179"/>
      <c r="AC179"/>
      <c r="AD179"/>
      <c r="AE179"/>
      <c r="AF179"/>
      <c r="AG179"/>
      <c r="AH179"/>
      <c r="AI179"/>
      <c r="AJ179"/>
      <c r="AK179"/>
      <c r="AL179"/>
      <c r="AM179"/>
      <c r="AN179"/>
      <c r="AO179"/>
      <c r="AP179"/>
      <c r="AQ179"/>
      <c r="AR179"/>
      <c r="AS179"/>
      <c r="AT179"/>
      <c r="AU179"/>
      <c r="AV179"/>
      <c r="AW179"/>
      <c r="AX179"/>
      <c r="AY179"/>
      <c r="AZ179"/>
    </row>
    <row r="180" spans="1:52" s="1" customFormat="1">
      <c r="A180" s="14">
        <v>408</v>
      </c>
      <c r="B180" s="15" t="s">
        <v>143</v>
      </c>
      <c r="C180" s="15" t="s">
        <v>128</v>
      </c>
      <c r="D180" s="16" t="s">
        <v>143</v>
      </c>
      <c r="E180" s="15">
        <v>194</v>
      </c>
      <c r="F180" s="15">
        <v>21</v>
      </c>
      <c r="G180" s="15">
        <v>5</v>
      </c>
      <c r="H180" s="15"/>
      <c r="I180" s="15" t="s">
        <v>24</v>
      </c>
      <c r="J180" s="15">
        <v>53</v>
      </c>
      <c r="K180" s="15">
        <v>47</v>
      </c>
      <c r="L180" s="15">
        <v>80</v>
      </c>
      <c r="M180" s="15">
        <f t="shared" si="4"/>
        <v>41.237113402061851</v>
      </c>
      <c r="N180" s="15">
        <f t="shared" si="5"/>
        <v>0.87738539153323092</v>
      </c>
      <c r="O180" s="15" t="s">
        <v>160</v>
      </c>
      <c r="P180" s="15">
        <v>0</v>
      </c>
      <c r="Q180" s="15">
        <v>0</v>
      </c>
      <c r="R180"/>
      <c r="S180"/>
      <c r="T180"/>
      <c r="U180"/>
      <c r="V180"/>
      <c r="W180"/>
      <c r="X180"/>
      <c r="Y180"/>
      <c r="Z180"/>
      <c r="AA180"/>
      <c r="AB180"/>
      <c r="AC180"/>
      <c r="AD180"/>
      <c r="AE180"/>
      <c r="AF180"/>
      <c r="AG180"/>
      <c r="AH180"/>
      <c r="AI180"/>
      <c r="AJ180"/>
      <c r="AK180"/>
      <c r="AL180"/>
      <c r="AM180"/>
      <c r="AN180"/>
      <c r="AO180"/>
      <c r="AP180"/>
      <c r="AQ180"/>
      <c r="AR180"/>
      <c r="AS180"/>
      <c r="AT180"/>
      <c r="AU180"/>
      <c r="AV180"/>
      <c r="AW180"/>
      <c r="AX180"/>
      <c r="AY180"/>
      <c r="AZ180"/>
    </row>
    <row r="181" spans="1:52" s="1" customFormat="1">
      <c r="A181" s="14">
        <v>408</v>
      </c>
      <c r="B181" s="15" t="s">
        <v>143</v>
      </c>
      <c r="C181" s="15" t="s">
        <v>129</v>
      </c>
      <c r="D181" s="16" t="s">
        <v>143</v>
      </c>
      <c r="E181" s="15">
        <v>217</v>
      </c>
      <c r="F181" s="15">
        <v>21</v>
      </c>
      <c r="G181" s="15">
        <v>5</v>
      </c>
      <c r="H181" s="15"/>
      <c r="I181" s="15" t="s">
        <v>24</v>
      </c>
      <c r="J181" s="15">
        <v>52</v>
      </c>
      <c r="K181" s="15">
        <v>48</v>
      </c>
      <c r="L181" s="15">
        <v>92.4</v>
      </c>
      <c r="M181" s="15">
        <f t="shared" si="4"/>
        <v>42.580645161290327</v>
      </c>
      <c r="N181" s="15">
        <f t="shared" si="5"/>
        <v>0.88709677419354849</v>
      </c>
      <c r="O181" s="15" t="s">
        <v>160</v>
      </c>
      <c r="P181" s="15">
        <v>0</v>
      </c>
      <c r="Q181" s="15">
        <v>0</v>
      </c>
      <c r="R181"/>
      <c r="S181"/>
      <c r="T181"/>
      <c r="U181"/>
      <c r="V181"/>
      <c r="W181"/>
      <c r="X181"/>
      <c r="Y181"/>
      <c r="Z181"/>
      <c r="AA181"/>
      <c r="AB181"/>
      <c r="AC181"/>
      <c r="AD181"/>
      <c r="AE181"/>
      <c r="AF181"/>
      <c r="AG181"/>
      <c r="AH181"/>
      <c r="AI181"/>
      <c r="AJ181"/>
      <c r="AK181"/>
      <c r="AL181"/>
      <c r="AM181"/>
      <c r="AN181"/>
      <c r="AO181"/>
      <c r="AP181"/>
      <c r="AQ181"/>
      <c r="AR181"/>
      <c r="AS181"/>
      <c r="AT181"/>
      <c r="AU181"/>
      <c r="AV181"/>
      <c r="AW181"/>
      <c r="AX181"/>
      <c r="AY181"/>
      <c r="AZ181"/>
    </row>
    <row r="182" spans="1:52" s="1" customFormat="1">
      <c r="A182" s="14">
        <v>408</v>
      </c>
      <c r="B182" s="15" t="s">
        <v>143</v>
      </c>
      <c r="C182" s="15" t="s">
        <v>130</v>
      </c>
      <c r="D182" s="16" t="s">
        <v>143</v>
      </c>
      <c r="E182" s="15">
        <v>135</v>
      </c>
      <c r="F182" s="15">
        <v>21</v>
      </c>
      <c r="G182" s="15">
        <v>5</v>
      </c>
      <c r="H182" s="15"/>
      <c r="I182" s="15" t="s">
        <v>24</v>
      </c>
      <c r="J182" s="15">
        <v>50</v>
      </c>
      <c r="K182" s="15">
        <v>50</v>
      </c>
      <c r="L182" s="15">
        <v>68.2</v>
      </c>
      <c r="M182" s="15">
        <f t="shared" si="4"/>
        <v>50.518518518518519</v>
      </c>
      <c r="N182" s="15">
        <f t="shared" si="5"/>
        <v>1.0103703703703704</v>
      </c>
      <c r="O182" s="15" t="s">
        <v>160</v>
      </c>
      <c r="P182" s="15">
        <v>0</v>
      </c>
      <c r="Q182" s="15">
        <v>0</v>
      </c>
      <c r="R182"/>
      <c r="S182"/>
      <c r="T182"/>
      <c r="U182"/>
      <c r="V182"/>
      <c r="W182"/>
      <c r="X182"/>
      <c r="Y182"/>
      <c r="Z182"/>
      <c r="AA182"/>
      <c r="AB182"/>
      <c r="AC182"/>
      <c r="AD182"/>
      <c r="AE182"/>
      <c r="AF182"/>
      <c r="AG182"/>
      <c r="AH182"/>
      <c r="AI182"/>
      <c r="AJ182"/>
      <c r="AK182"/>
      <c r="AL182"/>
      <c r="AM182"/>
      <c r="AN182"/>
      <c r="AO182"/>
      <c r="AP182"/>
      <c r="AQ182"/>
      <c r="AR182"/>
      <c r="AS182"/>
      <c r="AT182"/>
      <c r="AU182"/>
      <c r="AV182"/>
      <c r="AW182"/>
      <c r="AX182"/>
      <c r="AY182"/>
      <c r="AZ182"/>
    </row>
    <row r="183" spans="1:52" s="1" customFormat="1">
      <c r="A183" s="14">
        <v>408</v>
      </c>
      <c r="B183" s="15" t="s">
        <v>143</v>
      </c>
      <c r="C183" s="15" t="s">
        <v>131</v>
      </c>
      <c r="D183" s="16" t="s">
        <v>143</v>
      </c>
      <c r="E183" s="15">
        <v>119</v>
      </c>
      <c r="F183" s="15">
        <v>21</v>
      </c>
      <c r="G183" s="15">
        <v>5</v>
      </c>
      <c r="H183" s="15"/>
      <c r="I183" s="15" t="s">
        <v>24</v>
      </c>
      <c r="J183" s="15">
        <v>55</v>
      </c>
      <c r="K183" s="15">
        <v>45</v>
      </c>
      <c r="L183" s="15">
        <v>50.5</v>
      </c>
      <c r="M183" s="15">
        <f t="shared" si="4"/>
        <v>42.436974789915965</v>
      </c>
      <c r="N183" s="15">
        <f t="shared" si="5"/>
        <v>0.94304388422035479</v>
      </c>
      <c r="O183" s="15" t="s">
        <v>160</v>
      </c>
      <c r="P183" s="15">
        <v>0</v>
      </c>
      <c r="Q183" s="15">
        <v>0</v>
      </c>
      <c r="R183"/>
      <c r="S183"/>
      <c r="T183"/>
      <c r="U183"/>
      <c r="V183"/>
      <c r="W183"/>
      <c r="X183"/>
      <c r="Y183"/>
      <c r="Z183"/>
      <c r="AA183"/>
      <c r="AB183"/>
      <c r="AC183"/>
      <c r="AD183"/>
      <c r="AE183"/>
      <c r="AF183"/>
      <c r="AG183"/>
      <c r="AH183"/>
      <c r="AI183"/>
      <c r="AJ183"/>
      <c r="AK183"/>
      <c r="AL183"/>
      <c r="AM183"/>
      <c r="AN183"/>
      <c r="AO183"/>
      <c r="AP183"/>
      <c r="AQ183"/>
      <c r="AR183"/>
      <c r="AS183"/>
      <c r="AT183"/>
      <c r="AU183"/>
      <c r="AV183"/>
      <c r="AW183"/>
      <c r="AX183"/>
      <c r="AY183"/>
      <c r="AZ183"/>
    </row>
    <row r="184" spans="1:52">
      <c r="A184" s="12">
        <v>408</v>
      </c>
      <c r="B184" s="12" t="s">
        <v>125</v>
      </c>
      <c r="C184" s="12" t="s">
        <v>124</v>
      </c>
      <c r="D184" s="13" t="s">
        <v>123</v>
      </c>
      <c r="E184" s="12">
        <v>196</v>
      </c>
      <c r="F184" s="12">
        <v>21</v>
      </c>
      <c r="G184" s="12">
        <v>5</v>
      </c>
      <c r="H184" s="12"/>
      <c r="I184" s="12" t="s">
        <v>16</v>
      </c>
      <c r="J184" s="12">
        <v>53</v>
      </c>
      <c r="K184" s="12">
        <v>47</v>
      </c>
      <c r="L184" s="12">
        <v>85.7</v>
      </c>
      <c r="M184" s="12">
        <f t="shared" si="4"/>
        <v>43.724489795918373</v>
      </c>
      <c r="N184" s="12">
        <f t="shared" si="5"/>
        <v>0.93030829353017819</v>
      </c>
      <c r="O184" s="12" t="s">
        <v>164</v>
      </c>
      <c r="P184" s="12">
        <v>1</v>
      </c>
      <c r="Q184" s="12">
        <v>0</v>
      </c>
    </row>
    <row r="185" spans="1:52">
      <c r="A185" s="12">
        <v>408</v>
      </c>
      <c r="B185" s="12" t="s">
        <v>125</v>
      </c>
      <c r="C185" s="12" t="s">
        <v>126</v>
      </c>
      <c r="D185" s="13" t="s">
        <v>123</v>
      </c>
      <c r="E185" s="12">
        <v>218</v>
      </c>
      <c r="F185" s="12">
        <v>21</v>
      </c>
      <c r="G185" s="12">
        <v>5</v>
      </c>
      <c r="H185" s="12"/>
      <c r="I185" s="12" t="s">
        <v>16</v>
      </c>
      <c r="J185" s="12">
        <v>52</v>
      </c>
      <c r="K185" s="12">
        <v>48</v>
      </c>
      <c r="L185" s="12">
        <v>93.5</v>
      </c>
      <c r="M185" s="12">
        <f t="shared" si="4"/>
        <v>42.88990825688073</v>
      </c>
      <c r="N185" s="12">
        <f t="shared" si="5"/>
        <v>0.89353975535168184</v>
      </c>
      <c r="O185" s="12" t="s">
        <v>164</v>
      </c>
      <c r="P185" s="12">
        <v>1</v>
      </c>
      <c r="Q185" s="12">
        <v>0</v>
      </c>
    </row>
    <row r="186" spans="1:52">
      <c r="A186" s="12">
        <v>408</v>
      </c>
      <c r="B186" s="12" t="s">
        <v>125</v>
      </c>
      <c r="C186" s="12" t="s">
        <v>127</v>
      </c>
      <c r="D186" s="13" t="s">
        <v>123</v>
      </c>
      <c r="E186" s="12">
        <v>119</v>
      </c>
      <c r="F186" s="12">
        <v>21</v>
      </c>
      <c r="G186" s="12">
        <v>5</v>
      </c>
      <c r="H186" s="12"/>
      <c r="I186" s="12" t="s">
        <v>16</v>
      </c>
      <c r="J186" s="12">
        <v>51</v>
      </c>
      <c r="K186" s="12">
        <v>49</v>
      </c>
      <c r="L186" s="12">
        <v>57.5</v>
      </c>
      <c r="M186" s="12">
        <f t="shared" si="4"/>
        <v>48.319327731092436</v>
      </c>
      <c r="N186" s="12">
        <f t="shared" si="5"/>
        <v>0.98610872920596804</v>
      </c>
      <c r="O186" s="12" t="s">
        <v>164</v>
      </c>
      <c r="P186" s="12">
        <v>1</v>
      </c>
      <c r="Q186" s="12">
        <v>0</v>
      </c>
    </row>
    <row r="187" spans="1:52">
      <c r="A187" s="12">
        <v>408</v>
      </c>
      <c r="B187" s="12" t="s">
        <v>125</v>
      </c>
      <c r="C187" s="12" t="s">
        <v>128</v>
      </c>
      <c r="D187" s="13" t="s">
        <v>123</v>
      </c>
      <c r="E187" s="12">
        <v>194</v>
      </c>
      <c r="F187" s="12">
        <v>21</v>
      </c>
      <c r="G187" s="12">
        <v>5</v>
      </c>
      <c r="H187" s="12"/>
      <c r="I187" s="12" t="s">
        <v>16</v>
      </c>
      <c r="J187" s="12">
        <v>53</v>
      </c>
      <c r="K187" s="12">
        <v>47</v>
      </c>
      <c r="L187" s="12">
        <v>80</v>
      </c>
      <c r="M187" s="12">
        <f t="shared" si="4"/>
        <v>41.237113402061851</v>
      </c>
      <c r="N187" s="12">
        <f t="shared" si="5"/>
        <v>0.87738539153323092</v>
      </c>
      <c r="O187" s="12" t="s">
        <v>164</v>
      </c>
      <c r="P187" s="12">
        <v>1</v>
      </c>
      <c r="Q187" s="12">
        <v>0</v>
      </c>
    </row>
    <row r="188" spans="1:52">
      <c r="A188" s="12">
        <v>408</v>
      </c>
      <c r="B188" s="12" t="s">
        <v>125</v>
      </c>
      <c r="C188" s="12" t="s">
        <v>129</v>
      </c>
      <c r="D188" s="13" t="s">
        <v>123</v>
      </c>
      <c r="E188" s="12">
        <v>217</v>
      </c>
      <c r="F188" s="12">
        <v>21</v>
      </c>
      <c r="G188" s="12">
        <v>5</v>
      </c>
      <c r="H188" s="12"/>
      <c r="I188" s="12" t="s">
        <v>16</v>
      </c>
      <c r="J188" s="12">
        <v>52</v>
      </c>
      <c r="K188" s="12">
        <v>48</v>
      </c>
      <c r="L188" s="12">
        <v>92.4</v>
      </c>
      <c r="M188" s="12">
        <f t="shared" si="4"/>
        <v>42.580645161290327</v>
      </c>
      <c r="N188" s="12">
        <f t="shared" si="5"/>
        <v>0.88709677419354849</v>
      </c>
      <c r="O188" s="12" t="s">
        <v>164</v>
      </c>
      <c r="P188" s="12">
        <v>1</v>
      </c>
      <c r="Q188" s="12">
        <v>0</v>
      </c>
    </row>
    <row r="189" spans="1:52">
      <c r="A189" s="12">
        <v>408</v>
      </c>
      <c r="B189" s="12" t="s">
        <v>125</v>
      </c>
      <c r="C189" s="12" t="s">
        <v>130</v>
      </c>
      <c r="D189" s="13" t="s">
        <v>123</v>
      </c>
      <c r="E189" s="12">
        <v>135</v>
      </c>
      <c r="F189" s="12">
        <v>21</v>
      </c>
      <c r="G189" s="12">
        <v>5</v>
      </c>
      <c r="H189" s="12"/>
      <c r="I189" s="12" t="s">
        <v>16</v>
      </c>
      <c r="J189" s="12">
        <v>50</v>
      </c>
      <c r="K189" s="12">
        <v>50</v>
      </c>
      <c r="L189" s="12">
        <v>68.2</v>
      </c>
      <c r="M189" s="12">
        <f t="shared" si="4"/>
        <v>50.518518518518519</v>
      </c>
      <c r="N189" s="12">
        <f t="shared" si="5"/>
        <v>1.0103703703703704</v>
      </c>
      <c r="O189" s="12" t="s">
        <v>164</v>
      </c>
      <c r="P189" s="12">
        <v>1</v>
      </c>
      <c r="Q189" s="12">
        <v>0</v>
      </c>
    </row>
    <row r="190" spans="1:52">
      <c r="A190" s="12">
        <v>408</v>
      </c>
      <c r="B190" s="12" t="s">
        <v>125</v>
      </c>
      <c r="C190" s="12" t="s">
        <v>131</v>
      </c>
      <c r="D190" s="13" t="s">
        <v>123</v>
      </c>
      <c r="E190" s="12">
        <v>119</v>
      </c>
      <c r="F190" s="12">
        <v>21</v>
      </c>
      <c r="G190" s="12">
        <v>5</v>
      </c>
      <c r="H190" s="12"/>
      <c r="I190" s="12" t="s">
        <v>16</v>
      </c>
      <c r="J190" s="12">
        <v>55</v>
      </c>
      <c r="K190" s="12">
        <v>45</v>
      </c>
      <c r="L190" s="12">
        <v>50.5</v>
      </c>
      <c r="M190" s="12">
        <f t="shared" si="4"/>
        <v>42.436974789915965</v>
      </c>
      <c r="N190" s="12">
        <f t="shared" si="5"/>
        <v>0.94304388422035479</v>
      </c>
      <c r="O190" s="12" t="s">
        <v>164</v>
      </c>
      <c r="P190" s="12">
        <v>1</v>
      </c>
      <c r="Q190" s="12">
        <v>0</v>
      </c>
    </row>
    <row r="191" spans="1:52">
      <c r="A191" s="12">
        <v>408</v>
      </c>
      <c r="B191" s="12" t="s">
        <v>144</v>
      </c>
      <c r="C191" s="12" t="s">
        <v>124</v>
      </c>
      <c r="D191" s="13" t="s">
        <v>139</v>
      </c>
      <c r="E191" s="12">
        <v>196</v>
      </c>
      <c r="F191" s="12">
        <v>20</v>
      </c>
      <c r="G191" s="12">
        <v>5</v>
      </c>
      <c r="H191" s="12"/>
      <c r="I191" s="12" t="s">
        <v>24</v>
      </c>
      <c r="J191" s="12">
        <v>53</v>
      </c>
      <c r="K191" s="12">
        <v>47</v>
      </c>
      <c r="L191" s="12">
        <v>85.7</v>
      </c>
      <c r="M191" s="12">
        <f t="shared" si="4"/>
        <v>43.724489795918373</v>
      </c>
      <c r="N191" s="12">
        <f t="shared" si="5"/>
        <v>0.93030829353017819</v>
      </c>
      <c r="O191" s="12" t="s">
        <v>173</v>
      </c>
      <c r="P191" s="12">
        <v>2</v>
      </c>
      <c r="Q191" s="12">
        <v>1</v>
      </c>
    </row>
    <row r="192" spans="1:52">
      <c r="A192" s="12">
        <v>408</v>
      </c>
      <c r="B192" s="12" t="s">
        <v>144</v>
      </c>
      <c r="C192" s="12" t="s">
        <v>126</v>
      </c>
      <c r="D192" s="13" t="s">
        <v>139</v>
      </c>
      <c r="E192" s="12">
        <v>218</v>
      </c>
      <c r="F192" s="12">
        <v>20</v>
      </c>
      <c r="G192" s="12">
        <v>5</v>
      </c>
      <c r="H192" s="12"/>
      <c r="I192" s="12" t="s">
        <v>24</v>
      </c>
      <c r="J192" s="12">
        <v>52</v>
      </c>
      <c r="K192" s="12">
        <v>48</v>
      </c>
      <c r="L192" s="12">
        <v>93.5</v>
      </c>
      <c r="M192" s="12">
        <f t="shared" si="4"/>
        <v>42.88990825688073</v>
      </c>
      <c r="N192" s="12">
        <f t="shared" si="5"/>
        <v>0.89353975535168184</v>
      </c>
      <c r="O192" s="12" t="s">
        <v>173</v>
      </c>
      <c r="P192" s="12">
        <v>2</v>
      </c>
      <c r="Q192" s="12">
        <v>1</v>
      </c>
    </row>
    <row r="193" spans="1:21">
      <c r="A193" s="12">
        <v>408</v>
      </c>
      <c r="B193" s="12" t="s">
        <v>144</v>
      </c>
      <c r="C193" s="12" t="s">
        <v>127</v>
      </c>
      <c r="D193" s="13" t="s">
        <v>139</v>
      </c>
      <c r="E193" s="12">
        <v>119</v>
      </c>
      <c r="F193" s="12">
        <v>20</v>
      </c>
      <c r="G193" s="12">
        <v>5</v>
      </c>
      <c r="H193" s="12"/>
      <c r="I193" s="12" t="s">
        <v>24</v>
      </c>
      <c r="J193" s="12">
        <v>51</v>
      </c>
      <c r="K193" s="12">
        <v>49</v>
      </c>
      <c r="L193" s="12">
        <v>57.5</v>
      </c>
      <c r="M193" s="12">
        <f t="shared" si="4"/>
        <v>48.319327731092436</v>
      </c>
      <c r="N193" s="12">
        <f t="shared" si="5"/>
        <v>0.98610872920596804</v>
      </c>
      <c r="O193" s="12" t="s">
        <v>173</v>
      </c>
      <c r="P193" s="12">
        <v>2</v>
      </c>
      <c r="Q193" s="12">
        <v>1</v>
      </c>
    </row>
    <row r="194" spans="1:21">
      <c r="A194" s="12">
        <v>408</v>
      </c>
      <c r="B194" s="12" t="s">
        <v>144</v>
      </c>
      <c r="C194" s="12" t="s">
        <v>128</v>
      </c>
      <c r="D194" s="13" t="s">
        <v>139</v>
      </c>
      <c r="E194" s="12">
        <v>194</v>
      </c>
      <c r="F194" s="12">
        <v>20</v>
      </c>
      <c r="G194" s="12">
        <v>5</v>
      </c>
      <c r="H194" s="12"/>
      <c r="I194" s="12" t="s">
        <v>24</v>
      </c>
      <c r="J194" s="12">
        <v>53</v>
      </c>
      <c r="K194" s="12">
        <v>47</v>
      </c>
      <c r="L194" s="12">
        <v>80</v>
      </c>
      <c r="M194" s="12">
        <f t="shared" si="4"/>
        <v>41.237113402061851</v>
      </c>
      <c r="N194" s="12">
        <f t="shared" si="5"/>
        <v>0.87738539153323092</v>
      </c>
      <c r="O194" s="12" t="s">
        <v>173</v>
      </c>
      <c r="P194" s="12">
        <v>2</v>
      </c>
      <c r="Q194" s="12">
        <v>1</v>
      </c>
    </row>
    <row r="195" spans="1:21">
      <c r="A195" s="12">
        <v>408</v>
      </c>
      <c r="B195" s="12" t="s">
        <v>144</v>
      </c>
      <c r="C195" s="12" t="s">
        <v>129</v>
      </c>
      <c r="D195" s="13" t="s">
        <v>139</v>
      </c>
      <c r="E195" s="12">
        <v>217</v>
      </c>
      <c r="F195" s="12">
        <v>20</v>
      </c>
      <c r="G195" s="12">
        <v>5</v>
      </c>
      <c r="H195" s="12"/>
      <c r="I195" s="12" t="s">
        <v>24</v>
      </c>
      <c r="J195" s="12">
        <v>52</v>
      </c>
      <c r="K195" s="12">
        <v>48</v>
      </c>
      <c r="L195" s="12">
        <v>92.4</v>
      </c>
      <c r="M195" s="12">
        <f t="shared" si="4"/>
        <v>42.580645161290327</v>
      </c>
      <c r="N195" s="12">
        <f t="shared" si="5"/>
        <v>0.88709677419354849</v>
      </c>
      <c r="O195" s="12" t="s">
        <v>173</v>
      </c>
      <c r="P195" s="12">
        <v>2</v>
      </c>
      <c r="Q195" s="12">
        <v>1</v>
      </c>
    </row>
    <row r="196" spans="1:21">
      <c r="A196" s="12">
        <v>408</v>
      </c>
      <c r="B196" s="12" t="s">
        <v>144</v>
      </c>
      <c r="C196" s="12" t="s">
        <v>130</v>
      </c>
      <c r="D196" s="13" t="s">
        <v>139</v>
      </c>
      <c r="E196" s="12">
        <v>135</v>
      </c>
      <c r="F196" s="12">
        <v>20</v>
      </c>
      <c r="G196" s="12">
        <v>5</v>
      </c>
      <c r="H196" s="12"/>
      <c r="I196" s="12" t="s">
        <v>24</v>
      </c>
      <c r="J196" s="12">
        <v>50</v>
      </c>
      <c r="K196" s="12">
        <v>50</v>
      </c>
      <c r="L196" s="12">
        <v>68.2</v>
      </c>
      <c r="M196" s="12">
        <f t="shared" ref="M196:M259" si="6">(L196/E196)*100</f>
        <v>50.518518518518519</v>
      </c>
      <c r="N196" s="12">
        <f t="shared" ref="N196:N259" si="7">(M196/K196)</f>
        <v>1.0103703703703704</v>
      </c>
      <c r="O196" s="12" t="s">
        <v>173</v>
      </c>
      <c r="P196" s="12">
        <v>2</v>
      </c>
      <c r="Q196" s="12">
        <v>1</v>
      </c>
    </row>
    <row r="197" spans="1:21">
      <c r="A197" s="12">
        <v>408</v>
      </c>
      <c r="B197" s="12" t="s">
        <v>144</v>
      </c>
      <c r="C197" s="12" t="s">
        <v>131</v>
      </c>
      <c r="D197" s="13" t="s">
        <v>139</v>
      </c>
      <c r="E197" s="12">
        <v>119</v>
      </c>
      <c r="F197" s="12">
        <v>20</v>
      </c>
      <c r="G197" s="12">
        <v>5</v>
      </c>
      <c r="H197" s="12"/>
      <c r="I197" s="12" t="s">
        <v>24</v>
      </c>
      <c r="J197" s="12">
        <v>55</v>
      </c>
      <c r="K197" s="12">
        <v>45</v>
      </c>
      <c r="L197" s="12">
        <v>50.5</v>
      </c>
      <c r="M197" s="12">
        <f t="shared" si="6"/>
        <v>42.436974789915965</v>
      </c>
      <c r="N197" s="12">
        <f t="shared" si="7"/>
        <v>0.94304388422035479</v>
      </c>
      <c r="O197" s="12" t="s">
        <v>173</v>
      </c>
      <c r="P197" s="12">
        <v>2</v>
      </c>
      <c r="Q197" s="12">
        <v>1</v>
      </c>
    </row>
    <row r="198" spans="1:21">
      <c r="A198" s="12">
        <v>408</v>
      </c>
      <c r="B198" s="12" t="s">
        <v>141</v>
      </c>
      <c r="C198" s="12" t="s">
        <v>124</v>
      </c>
      <c r="D198" s="13" t="s">
        <v>140</v>
      </c>
      <c r="E198" s="12">
        <v>196</v>
      </c>
      <c r="F198" s="12">
        <v>21</v>
      </c>
      <c r="G198" s="12">
        <v>5</v>
      </c>
      <c r="H198" s="12"/>
      <c r="I198" s="12" t="s">
        <v>24</v>
      </c>
      <c r="J198" s="12">
        <v>53</v>
      </c>
      <c r="K198" s="12">
        <v>47</v>
      </c>
      <c r="L198" s="12">
        <v>85.7</v>
      </c>
      <c r="M198" s="12">
        <f t="shared" si="6"/>
        <v>43.724489795918373</v>
      </c>
      <c r="N198" s="12">
        <f t="shared" si="7"/>
        <v>0.93030829353017819</v>
      </c>
      <c r="O198" s="12" t="s">
        <v>168</v>
      </c>
      <c r="P198" s="12">
        <v>1</v>
      </c>
      <c r="Q198" s="12">
        <v>0</v>
      </c>
    </row>
    <row r="199" spans="1:21" s="3" customFormat="1" ht="16">
      <c r="A199" s="12">
        <v>408</v>
      </c>
      <c r="B199" s="12" t="s">
        <v>141</v>
      </c>
      <c r="C199" s="12" t="s">
        <v>126</v>
      </c>
      <c r="D199" s="13" t="s">
        <v>140</v>
      </c>
      <c r="E199" s="12">
        <v>218</v>
      </c>
      <c r="F199" s="12">
        <v>21</v>
      </c>
      <c r="G199" s="12">
        <v>5</v>
      </c>
      <c r="H199" s="12"/>
      <c r="I199" s="12" t="s">
        <v>24</v>
      </c>
      <c r="J199" s="12">
        <v>52</v>
      </c>
      <c r="K199" s="12">
        <v>48</v>
      </c>
      <c r="L199" s="12">
        <v>93.5</v>
      </c>
      <c r="M199" s="12">
        <f t="shared" si="6"/>
        <v>42.88990825688073</v>
      </c>
      <c r="N199" s="12">
        <f t="shared" si="7"/>
        <v>0.89353975535168184</v>
      </c>
      <c r="O199" s="12" t="s">
        <v>168</v>
      </c>
      <c r="P199" s="12">
        <v>1</v>
      </c>
      <c r="Q199" s="12">
        <v>0</v>
      </c>
    </row>
    <row r="200" spans="1:21">
      <c r="A200" s="12">
        <v>408</v>
      </c>
      <c r="B200" s="12" t="s">
        <v>141</v>
      </c>
      <c r="C200" s="12" t="s">
        <v>127</v>
      </c>
      <c r="D200" s="13" t="s">
        <v>140</v>
      </c>
      <c r="E200" s="12">
        <v>119</v>
      </c>
      <c r="F200" s="12">
        <v>21</v>
      </c>
      <c r="G200" s="12">
        <v>5</v>
      </c>
      <c r="H200" s="12"/>
      <c r="I200" s="12" t="s">
        <v>24</v>
      </c>
      <c r="J200" s="12">
        <v>51</v>
      </c>
      <c r="K200" s="12">
        <v>49</v>
      </c>
      <c r="L200" s="12">
        <v>57.5</v>
      </c>
      <c r="M200" s="12">
        <f t="shared" si="6"/>
        <v>48.319327731092436</v>
      </c>
      <c r="N200" s="12">
        <f t="shared" si="7"/>
        <v>0.98610872920596804</v>
      </c>
      <c r="O200" s="12" t="s">
        <v>168</v>
      </c>
      <c r="P200" s="12">
        <v>1</v>
      </c>
      <c r="Q200" s="12">
        <v>0</v>
      </c>
    </row>
    <row r="201" spans="1:21">
      <c r="A201" s="12">
        <v>408</v>
      </c>
      <c r="B201" s="12" t="s">
        <v>141</v>
      </c>
      <c r="C201" s="12" t="s">
        <v>128</v>
      </c>
      <c r="D201" s="13" t="s">
        <v>140</v>
      </c>
      <c r="E201" s="12">
        <v>194</v>
      </c>
      <c r="F201" s="12">
        <v>21</v>
      </c>
      <c r="G201" s="12">
        <v>5</v>
      </c>
      <c r="H201" s="12"/>
      <c r="I201" s="12" t="s">
        <v>24</v>
      </c>
      <c r="J201" s="12">
        <v>53</v>
      </c>
      <c r="K201" s="12">
        <v>47</v>
      </c>
      <c r="L201" s="12">
        <v>80</v>
      </c>
      <c r="M201" s="12">
        <f t="shared" si="6"/>
        <v>41.237113402061851</v>
      </c>
      <c r="N201" s="12">
        <f t="shared" si="7"/>
        <v>0.87738539153323092</v>
      </c>
      <c r="O201" s="12" t="s">
        <v>168</v>
      </c>
      <c r="P201" s="12">
        <v>1</v>
      </c>
      <c r="Q201" s="12">
        <v>0</v>
      </c>
    </row>
    <row r="202" spans="1:21">
      <c r="A202" s="12">
        <v>408</v>
      </c>
      <c r="B202" s="12" t="s">
        <v>141</v>
      </c>
      <c r="C202" s="12" t="s">
        <v>129</v>
      </c>
      <c r="D202" s="13" t="s">
        <v>140</v>
      </c>
      <c r="E202" s="12">
        <v>217</v>
      </c>
      <c r="F202" s="12">
        <v>21</v>
      </c>
      <c r="G202" s="12">
        <v>5</v>
      </c>
      <c r="H202" s="12"/>
      <c r="I202" s="12" t="s">
        <v>24</v>
      </c>
      <c r="J202" s="12">
        <v>52</v>
      </c>
      <c r="K202" s="12">
        <v>48</v>
      </c>
      <c r="L202" s="12">
        <v>92.4</v>
      </c>
      <c r="M202" s="12">
        <f t="shared" si="6"/>
        <v>42.580645161290327</v>
      </c>
      <c r="N202" s="12">
        <f t="shared" si="7"/>
        <v>0.88709677419354849</v>
      </c>
      <c r="O202" s="12" t="s">
        <v>168</v>
      </c>
      <c r="P202" s="12">
        <v>1</v>
      </c>
      <c r="Q202" s="12">
        <v>0</v>
      </c>
    </row>
    <row r="203" spans="1:21" s="2" customFormat="1" ht="16">
      <c r="A203" s="12">
        <v>408</v>
      </c>
      <c r="B203" s="12" t="s">
        <v>141</v>
      </c>
      <c r="C203" s="12" t="s">
        <v>130</v>
      </c>
      <c r="D203" s="13" t="s">
        <v>140</v>
      </c>
      <c r="E203" s="12">
        <v>135</v>
      </c>
      <c r="F203" s="12">
        <v>21</v>
      </c>
      <c r="G203" s="12">
        <v>5</v>
      </c>
      <c r="H203" s="12"/>
      <c r="I203" s="12" t="s">
        <v>24</v>
      </c>
      <c r="J203" s="12">
        <v>50</v>
      </c>
      <c r="K203" s="12">
        <v>50</v>
      </c>
      <c r="L203" s="12">
        <v>68.2</v>
      </c>
      <c r="M203" s="12">
        <f t="shared" si="6"/>
        <v>50.518518518518519</v>
      </c>
      <c r="N203" s="12">
        <f t="shared" si="7"/>
        <v>1.0103703703703704</v>
      </c>
      <c r="O203" s="12" t="s">
        <v>168</v>
      </c>
      <c r="P203" s="12">
        <v>1</v>
      </c>
      <c r="Q203" s="12">
        <v>0</v>
      </c>
      <c r="U203" s="3"/>
    </row>
    <row r="204" spans="1:21">
      <c r="A204" s="12">
        <v>408</v>
      </c>
      <c r="B204" s="12" t="s">
        <v>141</v>
      </c>
      <c r="C204" s="12" t="s">
        <v>131</v>
      </c>
      <c r="D204" s="13" t="s">
        <v>140</v>
      </c>
      <c r="E204" s="12">
        <v>119</v>
      </c>
      <c r="F204" s="12">
        <v>21</v>
      </c>
      <c r="G204" s="12">
        <v>5</v>
      </c>
      <c r="H204" s="12"/>
      <c r="I204" s="12" t="s">
        <v>24</v>
      </c>
      <c r="J204" s="12">
        <v>55</v>
      </c>
      <c r="K204" s="12">
        <v>45</v>
      </c>
      <c r="L204" s="12">
        <v>50.5</v>
      </c>
      <c r="M204" s="12">
        <f t="shared" si="6"/>
        <v>42.436974789915965</v>
      </c>
      <c r="N204" s="12">
        <f t="shared" si="7"/>
        <v>0.94304388422035479</v>
      </c>
      <c r="O204" s="12" t="s">
        <v>168</v>
      </c>
      <c r="P204" s="12">
        <v>1</v>
      </c>
      <c r="Q204" s="12">
        <v>0</v>
      </c>
    </row>
    <row r="205" spans="1:21">
      <c r="A205" s="12">
        <v>408</v>
      </c>
      <c r="B205" s="12" t="s">
        <v>142</v>
      </c>
      <c r="C205" s="12" t="s">
        <v>124</v>
      </c>
      <c r="D205" s="13" t="s">
        <v>142</v>
      </c>
      <c r="E205" s="12">
        <v>196</v>
      </c>
      <c r="F205" s="12">
        <v>22</v>
      </c>
      <c r="G205" s="12">
        <v>5</v>
      </c>
      <c r="H205" s="12"/>
      <c r="I205" s="12" t="s">
        <v>16</v>
      </c>
      <c r="J205" s="12">
        <v>53</v>
      </c>
      <c r="K205" s="12">
        <v>47</v>
      </c>
      <c r="L205" s="12">
        <v>85.7</v>
      </c>
      <c r="M205" s="12">
        <f t="shared" si="6"/>
        <v>43.724489795918373</v>
      </c>
      <c r="N205" s="12">
        <f t="shared" si="7"/>
        <v>0.93030829353017819</v>
      </c>
      <c r="O205" s="12" t="s">
        <v>160</v>
      </c>
      <c r="P205" s="12">
        <v>0</v>
      </c>
      <c r="Q205" s="12">
        <v>0</v>
      </c>
    </row>
    <row r="206" spans="1:21">
      <c r="A206" s="12">
        <v>408</v>
      </c>
      <c r="B206" s="12" t="s">
        <v>144</v>
      </c>
      <c r="C206" s="12" t="s">
        <v>124</v>
      </c>
      <c r="D206" s="13" t="s">
        <v>144</v>
      </c>
      <c r="E206" s="12">
        <v>196</v>
      </c>
      <c r="F206" s="12">
        <v>20</v>
      </c>
      <c r="G206" s="12">
        <v>5</v>
      </c>
      <c r="H206" s="12"/>
      <c r="I206" s="12" t="s">
        <v>24</v>
      </c>
      <c r="J206" s="12">
        <v>53</v>
      </c>
      <c r="K206" s="12">
        <v>47</v>
      </c>
      <c r="L206" s="12">
        <v>85.7</v>
      </c>
      <c r="M206" s="12">
        <f t="shared" si="6"/>
        <v>43.724489795918373</v>
      </c>
      <c r="N206" s="12">
        <f t="shared" si="7"/>
        <v>0.93030829353017819</v>
      </c>
      <c r="O206" s="12" t="s">
        <v>160</v>
      </c>
      <c r="P206" s="12">
        <v>0</v>
      </c>
      <c r="Q206" s="12">
        <v>0</v>
      </c>
    </row>
    <row r="207" spans="1:21" s="3" customFormat="1" ht="16">
      <c r="A207" s="12">
        <v>408</v>
      </c>
      <c r="B207" s="12" t="s">
        <v>141</v>
      </c>
      <c r="C207" s="12" t="s">
        <v>124</v>
      </c>
      <c r="D207" s="13" t="s">
        <v>141</v>
      </c>
      <c r="E207" s="12">
        <v>196</v>
      </c>
      <c r="F207" s="12">
        <v>21</v>
      </c>
      <c r="G207" s="12">
        <v>5</v>
      </c>
      <c r="H207" s="12"/>
      <c r="I207" s="12" t="s">
        <v>24</v>
      </c>
      <c r="J207" s="12">
        <v>53</v>
      </c>
      <c r="K207" s="12">
        <v>47</v>
      </c>
      <c r="L207" s="12">
        <v>85.7</v>
      </c>
      <c r="M207" s="12">
        <f t="shared" si="6"/>
        <v>43.724489795918373</v>
      </c>
      <c r="N207" s="12">
        <f t="shared" si="7"/>
        <v>0.93030829353017819</v>
      </c>
      <c r="O207" s="12" t="s">
        <v>160</v>
      </c>
      <c r="P207" s="12">
        <v>0</v>
      </c>
      <c r="Q207" s="12">
        <v>0</v>
      </c>
    </row>
    <row r="208" spans="1:21">
      <c r="A208" s="12">
        <v>408</v>
      </c>
      <c r="B208" s="12" t="s">
        <v>142</v>
      </c>
      <c r="C208" s="12" t="s">
        <v>126</v>
      </c>
      <c r="D208" s="13" t="s">
        <v>142</v>
      </c>
      <c r="E208" s="12">
        <v>218</v>
      </c>
      <c r="F208" s="12">
        <v>22</v>
      </c>
      <c r="G208" s="12">
        <v>5</v>
      </c>
      <c r="H208" s="12" t="s">
        <v>99</v>
      </c>
      <c r="I208" s="12" t="s">
        <v>16</v>
      </c>
      <c r="J208" s="12">
        <v>52</v>
      </c>
      <c r="K208" s="12">
        <v>48</v>
      </c>
      <c r="L208" s="12">
        <v>93.5</v>
      </c>
      <c r="M208" s="12">
        <f t="shared" si="6"/>
        <v>42.88990825688073</v>
      </c>
      <c r="N208" s="12">
        <f t="shared" si="7"/>
        <v>0.89353975535168184</v>
      </c>
      <c r="O208" s="12" t="s">
        <v>160</v>
      </c>
      <c r="P208" s="12">
        <v>0</v>
      </c>
      <c r="Q208" s="12">
        <v>0</v>
      </c>
    </row>
    <row r="209" spans="1:52">
      <c r="A209" s="12">
        <v>408</v>
      </c>
      <c r="B209" s="12" t="s">
        <v>144</v>
      </c>
      <c r="C209" s="12" t="s">
        <v>126</v>
      </c>
      <c r="D209" s="13" t="s">
        <v>144</v>
      </c>
      <c r="E209" s="12">
        <v>218</v>
      </c>
      <c r="F209" s="12">
        <v>20</v>
      </c>
      <c r="G209" s="12">
        <v>5</v>
      </c>
      <c r="H209" s="12"/>
      <c r="I209" s="12" t="s">
        <v>24</v>
      </c>
      <c r="J209" s="12">
        <v>52</v>
      </c>
      <c r="K209" s="12">
        <v>48</v>
      </c>
      <c r="L209" s="12">
        <v>93.5</v>
      </c>
      <c r="M209" s="12">
        <f t="shared" si="6"/>
        <v>42.88990825688073</v>
      </c>
      <c r="N209" s="12">
        <f t="shared" si="7"/>
        <v>0.89353975535168184</v>
      </c>
      <c r="O209" s="12" t="s">
        <v>160</v>
      </c>
      <c r="P209" s="12">
        <v>0</v>
      </c>
      <c r="Q209" s="12">
        <v>0</v>
      </c>
    </row>
    <row r="210" spans="1:52">
      <c r="A210" s="12">
        <v>408</v>
      </c>
      <c r="B210" s="12" t="s">
        <v>141</v>
      </c>
      <c r="C210" s="12" t="s">
        <v>126</v>
      </c>
      <c r="D210" s="13" t="s">
        <v>141</v>
      </c>
      <c r="E210" s="12">
        <v>218</v>
      </c>
      <c r="F210" s="12">
        <v>21</v>
      </c>
      <c r="G210" s="12">
        <v>5</v>
      </c>
      <c r="H210" s="12"/>
      <c r="I210" s="12" t="s">
        <v>24</v>
      </c>
      <c r="J210" s="12">
        <v>52</v>
      </c>
      <c r="K210" s="12">
        <v>48</v>
      </c>
      <c r="L210" s="12">
        <v>93.5</v>
      </c>
      <c r="M210" s="12">
        <f t="shared" si="6"/>
        <v>42.88990825688073</v>
      </c>
      <c r="N210" s="12">
        <f t="shared" si="7"/>
        <v>0.89353975535168184</v>
      </c>
      <c r="O210" s="12" t="s">
        <v>160</v>
      </c>
      <c r="P210" s="12">
        <v>0</v>
      </c>
      <c r="Q210" s="12">
        <v>0</v>
      </c>
    </row>
    <row r="211" spans="1:52" s="3" customFormat="1" ht="16">
      <c r="A211" s="12">
        <v>408</v>
      </c>
      <c r="B211" s="12" t="s">
        <v>142</v>
      </c>
      <c r="C211" s="12" t="s">
        <v>127</v>
      </c>
      <c r="D211" s="13" t="s">
        <v>142</v>
      </c>
      <c r="E211" s="12">
        <v>119</v>
      </c>
      <c r="F211" s="12">
        <v>22</v>
      </c>
      <c r="G211" s="12">
        <v>5</v>
      </c>
      <c r="H211" s="12"/>
      <c r="I211" s="12" t="s">
        <v>16</v>
      </c>
      <c r="J211" s="12">
        <v>51</v>
      </c>
      <c r="K211" s="12">
        <v>49</v>
      </c>
      <c r="L211" s="12">
        <v>57.5</v>
      </c>
      <c r="M211" s="12">
        <f t="shared" si="6"/>
        <v>48.319327731092436</v>
      </c>
      <c r="N211" s="12">
        <f t="shared" si="7"/>
        <v>0.98610872920596804</v>
      </c>
      <c r="O211" s="12" t="s">
        <v>160</v>
      </c>
      <c r="P211" s="12">
        <v>0</v>
      </c>
      <c r="Q211" s="12">
        <v>0</v>
      </c>
    </row>
    <row r="212" spans="1:52" s="1" customFormat="1">
      <c r="A212" s="12">
        <v>408</v>
      </c>
      <c r="B212" s="12" t="s">
        <v>144</v>
      </c>
      <c r="C212" s="12" t="s">
        <v>127</v>
      </c>
      <c r="D212" s="13" t="s">
        <v>144</v>
      </c>
      <c r="E212" s="12">
        <v>119</v>
      </c>
      <c r="F212" s="12">
        <v>20</v>
      </c>
      <c r="G212" s="12">
        <v>5</v>
      </c>
      <c r="H212" s="12"/>
      <c r="I212" s="12" t="s">
        <v>24</v>
      </c>
      <c r="J212" s="12">
        <v>51</v>
      </c>
      <c r="K212" s="12">
        <v>49</v>
      </c>
      <c r="L212" s="12">
        <v>57.5</v>
      </c>
      <c r="M212" s="12">
        <f t="shared" si="6"/>
        <v>48.319327731092436</v>
      </c>
      <c r="N212" s="12">
        <f t="shared" si="7"/>
        <v>0.98610872920596804</v>
      </c>
      <c r="O212" s="12" t="s">
        <v>160</v>
      </c>
      <c r="P212" s="12">
        <v>0</v>
      </c>
      <c r="Q212" s="12">
        <v>0</v>
      </c>
      <c r="R212"/>
      <c r="S212"/>
      <c r="T212"/>
      <c r="U212"/>
      <c r="V212"/>
      <c r="W212"/>
      <c r="X212"/>
      <c r="Y212"/>
      <c r="Z212"/>
      <c r="AA212"/>
      <c r="AB212"/>
      <c r="AC212"/>
      <c r="AD212"/>
      <c r="AE212"/>
      <c r="AF212"/>
      <c r="AG212"/>
      <c r="AH212"/>
      <c r="AI212"/>
      <c r="AJ212"/>
      <c r="AK212"/>
      <c r="AL212"/>
      <c r="AM212"/>
      <c r="AN212"/>
      <c r="AO212"/>
      <c r="AP212"/>
      <c r="AQ212"/>
      <c r="AR212"/>
      <c r="AS212"/>
      <c r="AT212"/>
      <c r="AU212"/>
      <c r="AV212"/>
      <c r="AW212"/>
      <c r="AX212"/>
      <c r="AY212"/>
      <c r="AZ212"/>
    </row>
    <row r="213" spans="1:52" s="1" customFormat="1">
      <c r="A213" s="12">
        <v>408</v>
      </c>
      <c r="B213" s="12" t="s">
        <v>141</v>
      </c>
      <c r="C213" s="12" t="s">
        <v>127</v>
      </c>
      <c r="D213" s="13" t="s">
        <v>141</v>
      </c>
      <c r="E213" s="12">
        <v>119</v>
      </c>
      <c r="F213" s="12">
        <v>21</v>
      </c>
      <c r="G213" s="12">
        <v>5</v>
      </c>
      <c r="H213" s="12"/>
      <c r="I213" s="12" t="s">
        <v>24</v>
      </c>
      <c r="J213" s="12">
        <v>51</v>
      </c>
      <c r="K213" s="12">
        <v>49</v>
      </c>
      <c r="L213" s="12">
        <v>57.5</v>
      </c>
      <c r="M213" s="12">
        <f t="shared" si="6"/>
        <v>48.319327731092436</v>
      </c>
      <c r="N213" s="12">
        <f t="shared" si="7"/>
        <v>0.98610872920596804</v>
      </c>
      <c r="O213" s="12" t="s">
        <v>160</v>
      </c>
      <c r="P213" s="12">
        <v>0</v>
      </c>
      <c r="Q213" s="12">
        <v>0</v>
      </c>
      <c r="R213"/>
      <c r="S213"/>
      <c r="T213"/>
      <c r="U213"/>
      <c r="V213"/>
      <c r="W213"/>
      <c r="X213"/>
      <c r="Y213"/>
      <c r="Z213"/>
      <c r="AA213"/>
      <c r="AB213"/>
      <c r="AC213"/>
      <c r="AD213"/>
      <c r="AE213"/>
      <c r="AF213"/>
      <c r="AG213"/>
      <c r="AH213"/>
      <c r="AI213"/>
      <c r="AJ213"/>
      <c r="AK213"/>
      <c r="AL213"/>
      <c r="AM213"/>
      <c r="AN213"/>
      <c r="AO213"/>
      <c r="AP213"/>
      <c r="AQ213"/>
      <c r="AR213"/>
      <c r="AS213"/>
      <c r="AT213"/>
      <c r="AU213"/>
      <c r="AV213"/>
      <c r="AW213"/>
      <c r="AX213"/>
      <c r="AY213"/>
      <c r="AZ213"/>
    </row>
    <row r="214" spans="1:52" s="1" customFormat="1">
      <c r="A214" s="12">
        <v>408</v>
      </c>
      <c r="B214" s="12" t="s">
        <v>142</v>
      </c>
      <c r="C214" s="12" t="s">
        <v>128</v>
      </c>
      <c r="D214" s="13" t="s">
        <v>142</v>
      </c>
      <c r="E214" s="12">
        <v>194</v>
      </c>
      <c r="F214" s="12">
        <v>22</v>
      </c>
      <c r="G214" s="12">
        <v>5</v>
      </c>
      <c r="H214" s="12"/>
      <c r="I214" s="12" t="s">
        <v>16</v>
      </c>
      <c r="J214" s="12">
        <v>53</v>
      </c>
      <c r="K214" s="12">
        <v>47</v>
      </c>
      <c r="L214" s="12">
        <v>80</v>
      </c>
      <c r="M214" s="12">
        <f t="shared" si="6"/>
        <v>41.237113402061851</v>
      </c>
      <c r="N214" s="12">
        <f t="shared" si="7"/>
        <v>0.87738539153323092</v>
      </c>
      <c r="O214" s="12" t="s">
        <v>160</v>
      </c>
      <c r="P214" s="12">
        <v>0</v>
      </c>
      <c r="Q214" s="12">
        <v>0</v>
      </c>
      <c r="R214"/>
      <c r="S214"/>
      <c r="T214"/>
      <c r="U214"/>
      <c r="V214"/>
      <c r="W214"/>
      <c r="X214"/>
      <c r="Y214"/>
      <c r="Z214"/>
      <c r="AA214"/>
      <c r="AB214"/>
      <c r="AC214"/>
      <c r="AD214"/>
      <c r="AE214"/>
      <c r="AF214"/>
      <c r="AG214"/>
      <c r="AH214"/>
      <c r="AI214"/>
      <c r="AJ214"/>
      <c r="AK214"/>
      <c r="AL214"/>
      <c r="AM214"/>
      <c r="AN214"/>
      <c r="AO214"/>
      <c r="AP214"/>
      <c r="AQ214"/>
      <c r="AR214"/>
      <c r="AS214"/>
      <c r="AT214"/>
      <c r="AU214"/>
      <c r="AV214"/>
      <c r="AW214"/>
      <c r="AX214"/>
      <c r="AY214"/>
      <c r="AZ214"/>
    </row>
    <row r="215" spans="1:52" s="4" customFormat="1" ht="16">
      <c r="A215" s="12">
        <v>408</v>
      </c>
      <c r="B215" s="12" t="s">
        <v>144</v>
      </c>
      <c r="C215" s="12" t="s">
        <v>128</v>
      </c>
      <c r="D215" s="13" t="s">
        <v>144</v>
      </c>
      <c r="E215" s="12">
        <v>194</v>
      </c>
      <c r="F215" s="12">
        <v>20</v>
      </c>
      <c r="G215" s="12">
        <v>5</v>
      </c>
      <c r="H215" s="12"/>
      <c r="I215" s="12" t="s">
        <v>24</v>
      </c>
      <c r="J215" s="12">
        <v>53</v>
      </c>
      <c r="K215" s="12">
        <v>47</v>
      </c>
      <c r="L215" s="12">
        <v>80</v>
      </c>
      <c r="M215" s="12">
        <f t="shared" si="6"/>
        <v>41.237113402061851</v>
      </c>
      <c r="N215" s="12">
        <f t="shared" si="7"/>
        <v>0.87738539153323092</v>
      </c>
      <c r="O215" s="12" t="s">
        <v>160</v>
      </c>
      <c r="P215" s="12">
        <v>0</v>
      </c>
      <c r="Q215" s="12">
        <v>0</v>
      </c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  <c r="AO215" s="3"/>
      <c r="AP215" s="3"/>
      <c r="AQ215" s="3"/>
      <c r="AR215" s="3"/>
      <c r="AS215" s="3"/>
      <c r="AT215" s="3"/>
      <c r="AU215" s="3"/>
      <c r="AV215" s="3"/>
      <c r="AW215" s="3"/>
      <c r="AX215" s="3"/>
      <c r="AY215" s="3"/>
      <c r="AZ215" s="3"/>
    </row>
    <row r="216" spans="1:52" s="1" customFormat="1">
      <c r="A216" s="12">
        <v>408</v>
      </c>
      <c r="B216" s="12" t="s">
        <v>141</v>
      </c>
      <c r="C216" s="12" t="s">
        <v>128</v>
      </c>
      <c r="D216" s="13" t="s">
        <v>141</v>
      </c>
      <c r="E216" s="12">
        <v>194</v>
      </c>
      <c r="F216" s="12">
        <v>21</v>
      </c>
      <c r="G216" s="12">
        <v>5</v>
      </c>
      <c r="H216" s="12"/>
      <c r="I216" s="12" t="s">
        <v>24</v>
      </c>
      <c r="J216" s="12">
        <v>53</v>
      </c>
      <c r="K216" s="12">
        <v>47</v>
      </c>
      <c r="L216" s="12">
        <v>80</v>
      </c>
      <c r="M216" s="12">
        <f t="shared" si="6"/>
        <v>41.237113402061851</v>
      </c>
      <c r="N216" s="12">
        <f t="shared" si="7"/>
        <v>0.87738539153323092</v>
      </c>
      <c r="O216" s="12" t="s">
        <v>160</v>
      </c>
      <c r="P216" s="12">
        <v>0</v>
      </c>
      <c r="Q216" s="12">
        <v>0</v>
      </c>
      <c r="R216"/>
      <c r="S216"/>
      <c r="T216"/>
      <c r="U216"/>
      <c r="V216"/>
      <c r="W216"/>
      <c r="X216"/>
      <c r="Y216"/>
      <c r="Z216"/>
      <c r="AA216"/>
      <c r="AB216"/>
      <c r="AC216"/>
      <c r="AD216"/>
      <c r="AE216"/>
      <c r="AF216"/>
      <c r="AG216"/>
      <c r="AH216"/>
      <c r="AI216"/>
      <c r="AJ216"/>
      <c r="AK216"/>
      <c r="AL216"/>
      <c r="AM216"/>
      <c r="AN216"/>
      <c r="AO216"/>
      <c r="AP216"/>
      <c r="AQ216"/>
      <c r="AR216"/>
      <c r="AS216"/>
      <c r="AT216"/>
      <c r="AU216"/>
      <c r="AV216"/>
      <c r="AW216"/>
      <c r="AX216"/>
      <c r="AY216"/>
      <c r="AZ216"/>
    </row>
    <row r="217" spans="1:52" s="1" customFormat="1">
      <c r="A217" s="12">
        <v>408</v>
      </c>
      <c r="B217" s="12" t="s">
        <v>142</v>
      </c>
      <c r="C217" s="12" t="s">
        <v>129</v>
      </c>
      <c r="D217" s="13" t="s">
        <v>142</v>
      </c>
      <c r="E217" s="12">
        <v>217</v>
      </c>
      <c r="F217" s="12">
        <v>22</v>
      </c>
      <c r="G217" s="12">
        <v>5</v>
      </c>
      <c r="H217" s="12" t="s">
        <v>82</v>
      </c>
      <c r="I217" s="12" t="s">
        <v>16</v>
      </c>
      <c r="J217" s="12">
        <v>52</v>
      </c>
      <c r="K217" s="12">
        <v>48</v>
      </c>
      <c r="L217" s="12">
        <v>92.4</v>
      </c>
      <c r="M217" s="12">
        <f t="shared" si="6"/>
        <v>42.580645161290327</v>
      </c>
      <c r="N217" s="12">
        <f t="shared" si="7"/>
        <v>0.88709677419354849</v>
      </c>
      <c r="O217" s="12" t="s">
        <v>160</v>
      </c>
      <c r="P217" s="12">
        <v>0</v>
      </c>
      <c r="Q217" s="12">
        <v>0</v>
      </c>
      <c r="R217"/>
      <c r="S217"/>
      <c r="T217"/>
      <c r="U217"/>
      <c r="V217"/>
      <c r="W217"/>
      <c r="X217"/>
      <c r="Y217"/>
      <c r="Z217"/>
      <c r="AA217"/>
      <c r="AB217"/>
      <c r="AC217"/>
      <c r="AD217"/>
      <c r="AE217"/>
      <c r="AF217"/>
      <c r="AG217"/>
      <c r="AH217"/>
      <c r="AI217"/>
      <c r="AJ217"/>
      <c r="AK217"/>
      <c r="AL217"/>
      <c r="AM217"/>
      <c r="AN217"/>
      <c r="AO217"/>
      <c r="AP217"/>
      <c r="AQ217"/>
      <c r="AR217"/>
      <c r="AS217"/>
      <c r="AT217"/>
      <c r="AU217"/>
      <c r="AV217"/>
      <c r="AW217"/>
      <c r="AX217"/>
      <c r="AY217"/>
      <c r="AZ217"/>
    </row>
    <row r="218" spans="1:52" s="1" customFormat="1">
      <c r="A218" s="12">
        <v>408</v>
      </c>
      <c r="B218" s="12" t="s">
        <v>144</v>
      </c>
      <c r="C218" s="12" t="s">
        <v>129</v>
      </c>
      <c r="D218" s="13" t="s">
        <v>144</v>
      </c>
      <c r="E218" s="12">
        <v>217</v>
      </c>
      <c r="F218" s="12">
        <v>20</v>
      </c>
      <c r="G218" s="12">
        <v>5</v>
      </c>
      <c r="H218" s="12"/>
      <c r="I218" s="12" t="s">
        <v>24</v>
      </c>
      <c r="J218" s="12">
        <v>52</v>
      </c>
      <c r="K218" s="12">
        <v>48</v>
      </c>
      <c r="L218" s="12">
        <v>92.4</v>
      </c>
      <c r="M218" s="12">
        <f t="shared" si="6"/>
        <v>42.580645161290327</v>
      </c>
      <c r="N218" s="12">
        <f t="shared" si="7"/>
        <v>0.88709677419354849</v>
      </c>
      <c r="O218" s="12" t="s">
        <v>160</v>
      </c>
      <c r="P218" s="12">
        <v>0</v>
      </c>
      <c r="Q218" s="12">
        <v>0</v>
      </c>
      <c r="R218"/>
      <c r="S218"/>
      <c r="T218"/>
      <c r="U218"/>
      <c r="V218"/>
      <c r="W218"/>
      <c r="X218"/>
      <c r="Y218"/>
      <c r="Z218"/>
      <c r="AA218"/>
      <c r="AB218"/>
      <c r="AC218"/>
      <c r="AD218"/>
      <c r="AE218"/>
      <c r="AF218"/>
      <c r="AG218"/>
      <c r="AH218"/>
      <c r="AI218"/>
      <c r="AJ218"/>
      <c r="AK218"/>
      <c r="AL218"/>
      <c r="AM218"/>
      <c r="AN218"/>
      <c r="AO218"/>
      <c r="AP218"/>
      <c r="AQ218"/>
      <c r="AR218"/>
      <c r="AS218"/>
      <c r="AT218"/>
      <c r="AU218"/>
      <c r="AV218"/>
      <c r="AW218"/>
      <c r="AX218"/>
      <c r="AY218"/>
      <c r="AZ218"/>
    </row>
    <row r="219" spans="1:52" s="4" customFormat="1" ht="16">
      <c r="A219" s="12">
        <v>408</v>
      </c>
      <c r="B219" s="12" t="s">
        <v>141</v>
      </c>
      <c r="C219" s="12" t="s">
        <v>129</v>
      </c>
      <c r="D219" s="13" t="s">
        <v>141</v>
      </c>
      <c r="E219" s="12">
        <v>217</v>
      </c>
      <c r="F219" s="12">
        <v>21</v>
      </c>
      <c r="G219" s="12">
        <v>5</v>
      </c>
      <c r="H219" s="12"/>
      <c r="I219" s="12" t="s">
        <v>24</v>
      </c>
      <c r="J219" s="12">
        <v>52</v>
      </c>
      <c r="K219" s="12">
        <v>48</v>
      </c>
      <c r="L219" s="12">
        <v>92.4</v>
      </c>
      <c r="M219" s="12">
        <f t="shared" si="6"/>
        <v>42.580645161290327</v>
      </c>
      <c r="N219" s="12">
        <f t="shared" si="7"/>
        <v>0.88709677419354849</v>
      </c>
      <c r="O219" s="12" t="s">
        <v>160</v>
      </c>
      <c r="P219" s="12">
        <v>0</v>
      </c>
      <c r="Q219" s="12">
        <v>0</v>
      </c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  <c r="AN219" s="3"/>
      <c r="AO219" s="3"/>
      <c r="AP219" s="3"/>
      <c r="AQ219" s="3"/>
      <c r="AR219" s="3"/>
      <c r="AS219" s="3"/>
      <c r="AT219" s="3"/>
      <c r="AU219" s="3"/>
      <c r="AV219" s="3"/>
      <c r="AW219" s="3"/>
      <c r="AX219" s="3"/>
      <c r="AY219" s="3"/>
      <c r="AZ219" s="3"/>
    </row>
    <row r="220" spans="1:52" s="1" customFormat="1">
      <c r="A220" s="12">
        <v>408</v>
      </c>
      <c r="B220" s="12" t="s">
        <v>142</v>
      </c>
      <c r="C220" s="12" t="s">
        <v>130</v>
      </c>
      <c r="D220" s="13" t="s">
        <v>142</v>
      </c>
      <c r="E220" s="12">
        <v>135</v>
      </c>
      <c r="F220" s="12">
        <v>22</v>
      </c>
      <c r="G220" s="12">
        <v>5</v>
      </c>
      <c r="H220" s="12"/>
      <c r="I220" s="12" t="s">
        <v>16</v>
      </c>
      <c r="J220" s="12">
        <v>50</v>
      </c>
      <c r="K220" s="12">
        <v>50</v>
      </c>
      <c r="L220" s="12">
        <v>68.2</v>
      </c>
      <c r="M220" s="12">
        <f t="shared" si="6"/>
        <v>50.518518518518519</v>
      </c>
      <c r="N220" s="12">
        <f t="shared" si="7"/>
        <v>1.0103703703703704</v>
      </c>
      <c r="O220" s="12" t="s">
        <v>160</v>
      </c>
      <c r="P220" s="12">
        <v>0</v>
      </c>
      <c r="Q220" s="12">
        <v>0</v>
      </c>
      <c r="R220"/>
      <c r="S220"/>
      <c r="T220"/>
      <c r="U220"/>
      <c r="V220"/>
      <c r="W220"/>
      <c r="X220"/>
      <c r="Y220"/>
      <c r="Z220"/>
      <c r="AA220"/>
      <c r="AB220"/>
      <c r="AC220"/>
      <c r="AD220"/>
      <c r="AE220"/>
      <c r="AF220"/>
      <c r="AG220"/>
      <c r="AH220"/>
      <c r="AI220"/>
      <c r="AJ220"/>
      <c r="AK220"/>
      <c r="AL220"/>
      <c r="AM220"/>
      <c r="AN220"/>
      <c r="AO220"/>
      <c r="AP220"/>
      <c r="AQ220"/>
      <c r="AR220"/>
      <c r="AS220"/>
      <c r="AT220"/>
      <c r="AU220"/>
      <c r="AV220"/>
      <c r="AW220"/>
      <c r="AX220"/>
      <c r="AY220"/>
      <c r="AZ220"/>
    </row>
    <row r="221" spans="1:52" s="1" customFormat="1">
      <c r="A221" s="12">
        <v>408</v>
      </c>
      <c r="B221" s="12" t="s">
        <v>144</v>
      </c>
      <c r="C221" s="12" t="s">
        <v>130</v>
      </c>
      <c r="D221" s="13" t="s">
        <v>144</v>
      </c>
      <c r="E221" s="12">
        <v>135</v>
      </c>
      <c r="F221" s="12">
        <v>20</v>
      </c>
      <c r="G221" s="12">
        <v>5</v>
      </c>
      <c r="H221" s="12"/>
      <c r="I221" s="12" t="s">
        <v>24</v>
      </c>
      <c r="J221" s="12">
        <v>50</v>
      </c>
      <c r="K221" s="12">
        <v>50</v>
      </c>
      <c r="L221" s="12">
        <v>68.2</v>
      </c>
      <c r="M221" s="12">
        <f t="shared" si="6"/>
        <v>50.518518518518519</v>
      </c>
      <c r="N221" s="12">
        <f t="shared" si="7"/>
        <v>1.0103703703703704</v>
      </c>
      <c r="O221" s="12" t="s">
        <v>160</v>
      </c>
      <c r="P221" s="12">
        <v>0</v>
      </c>
      <c r="Q221" s="12">
        <v>0</v>
      </c>
      <c r="R221"/>
      <c r="S221"/>
      <c r="T221"/>
      <c r="U221"/>
      <c r="V221"/>
      <c r="W221"/>
      <c r="X221"/>
      <c r="Y221"/>
      <c r="Z221"/>
      <c r="AA221"/>
      <c r="AB221"/>
      <c r="AC221"/>
      <c r="AD221"/>
      <c r="AE221"/>
      <c r="AF221"/>
      <c r="AG221"/>
      <c r="AH221"/>
      <c r="AI221"/>
      <c r="AJ221"/>
      <c r="AK221"/>
      <c r="AL221"/>
      <c r="AM221"/>
      <c r="AN221"/>
      <c r="AO221"/>
      <c r="AP221"/>
      <c r="AQ221"/>
      <c r="AR221"/>
      <c r="AS221"/>
      <c r="AT221"/>
      <c r="AU221"/>
      <c r="AV221"/>
      <c r="AW221"/>
      <c r="AX221"/>
      <c r="AY221"/>
      <c r="AZ221"/>
    </row>
    <row r="222" spans="1:52" s="1" customFormat="1">
      <c r="A222" s="12">
        <v>408</v>
      </c>
      <c r="B222" s="12" t="s">
        <v>141</v>
      </c>
      <c r="C222" s="12" t="s">
        <v>130</v>
      </c>
      <c r="D222" s="13" t="s">
        <v>141</v>
      </c>
      <c r="E222" s="12">
        <v>135</v>
      </c>
      <c r="F222" s="12">
        <v>21</v>
      </c>
      <c r="G222" s="12">
        <v>5</v>
      </c>
      <c r="H222" s="12"/>
      <c r="I222" s="12" t="s">
        <v>24</v>
      </c>
      <c r="J222" s="12">
        <v>50</v>
      </c>
      <c r="K222" s="12">
        <v>50</v>
      </c>
      <c r="L222" s="12">
        <v>68.2</v>
      </c>
      <c r="M222" s="12">
        <f t="shared" si="6"/>
        <v>50.518518518518519</v>
      </c>
      <c r="N222" s="12">
        <f t="shared" si="7"/>
        <v>1.0103703703703704</v>
      </c>
      <c r="O222" s="12" t="s">
        <v>160</v>
      </c>
      <c r="P222" s="12">
        <v>0</v>
      </c>
      <c r="Q222" s="12">
        <v>0</v>
      </c>
      <c r="R222"/>
      <c r="S222"/>
      <c r="T222"/>
      <c r="U222"/>
      <c r="V222"/>
      <c r="W222"/>
      <c r="X222"/>
      <c r="Y222"/>
      <c r="Z222"/>
      <c r="AA222"/>
      <c r="AB222"/>
      <c r="AC222"/>
      <c r="AD222"/>
      <c r="AE222"/>
      <c r="AF222"/>
      <c r="AG222"/>
      <c r="AH222"/>
      <c r="AI222"/>
      <c r="AJ222"/>
      <c r="AK222"/>
      <c r="AL222"/>
      <c r="AM222"/>
      <c r="AN222"/>
      <c r="AO222"/>
      <c r="AP222"/>
      <c r="AQ222"/>
      <c r="AR222"/>
      <c r="AS222"/>
      <c r="AT222"/>
      <c r="AU222"/>
      <c r="AV222"/>
      <c r="AW222"/>
      <c r="AX222"/>
      <c r="AY222"/>
      <c r="AZ222"/>
    </row>
    <row r="223" spans="1:52" s="4" customFormat="1" ht="16">
      <c r="A223" s="12">
        <v>408</v>
      </c>
      <c r="B223" s="12" t="s">
        <v>142</v>
      </c>
      <c r="C223" s="12" t="s">
        <v>131</v>
      </c>
      <c r="D223" s="13" t="s">
        <v>142</v>
      </c>
      <c r="E223" s="12">
        <v>119</v>
      </c>
      <c r="F223" s="12">
        <v>22</v>
      </c>
      <c r="G223" s="12">
        <v>5</v>
      </c>
      <c r="H223" s="12"/>
      <c r="I223" s="12" t="s">
        <v>16</v>
      </c>
      <c r="J223" s="12">
        <v>55</v>
      </c>
      <c r="K223" s="12">
        <v>45</v>
      </c>
      <c r="L223" s="12">
        <v>50.5</v>
      </c>
      <c r="M223" s="12">
        <f t="shared" si="6"/>
        <v>42.436974789915965</v>
      </c>
      <c r="N223" s="12">
        <f t="shared" si="7"/>
        <v>0.94304388422035479</v>
      </c>
      <c r="O223" s="12" t="s">
        <v>160</v>
      </c>
      <c r="P223" s="12">
        <v>0</v>
      </c>
      <c r="Q223" s="12">
        <v>0</v>
      </c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  <c r="AJ223" s="3"/>
      <c r="AK223" s="3"/>
      <c r="AL223" s="3"/>
      <c r="AM223" s="3"/>
      <c r="AN223" s="3"/>
      <c r="AO223" s="3"/>
      <c r="AP223" s="3"/>
      <c r="AQ223" s="3"/>
      <c r="AR223" s="3"/>
      <c r="AS223" s="3"/>
      <c r="AT223" s="3"/>
      <c r="AU223" s="3"/>
      <c r="AV223" s="3"/>
      <c r="AW223" s="3"/>
      <c r="AX223" s="3"/>
      <c r="AY223" s="3"/>
      <c r="AZ223" s="3"/>
    </row>
    <row r="224" spans="1:52" s="1" customFormat="1">
      <c r="A224" s="12">
        <v>408</v>
      </c>
      <c r="B224" s="12" t="s">
        <v>144</v>
      </c>
      <c r="C224" s="12" t="s">
        <v>131</v>
      </c>
      <c r="D224" s="13" t="s">
        <v>144</v>
      </c>
      <c r="E224" s="12">
        <v>119</v>
      </c>
      <c r="F224" s="12">
        <v>20</v>
      </c>
      <c r="G224" s="12">
        <v>5</v>
      </c>
      <c r="H224" s="12"/>
      <c r="I224" s="12" t="s">
        <v>24</v>
      </c>
      <c r="J224" s="12">
        <v>55</v>
      </c>
      <c r="K224" s="12">
        <v>45</v>
      </c>
      <c r="L224" s="12">
        <v>50.5</v>
      </c>
      <c r="M224" s="12">
        <f t="shared" si="6"/>
        <v>42.436974789915965</v>
      </c>
      <c r="N224" s="12">
        <f t="shared" si="7"/>
        <v>0.94304388422035479</v>
      </c>
      <c r="O224" s="12" t="s">
        <v>160</v>
      </c>
      <c r="P224" s="12">
        <v>0</v>
      </c>
      <c r="Q224" s="12">
        <v>0</v>
      </c>
      <c r="R224"/>
      <c r="S224"/>
      <c r="T224"/>
      <c r="U224"/>
      <c r="V224"/>
      <c r="W224"/>
      <c r="X224"/>
      <c r="Y224"/>
      <c r="Z224"/>
      <c r="AA224"/>
      <c r="AB224"/>
      <c r="AC224"/>
      <c r="AD224"/>
      <c r="AE224"/>
      <c r="AF224"/>
      <c r="AG224"/>
      <c r="AH224"/>
      <c r="AI224"/>
      <c r="AJ224"/>
      <c r="AK224"/>
      <c r="AL224"/>
      <c r="AM224"/>
      <c r="AN224"/>
      <c r="AO224"/>
      <c r="AP224"/>
      <c r="AQ224"/>
      <c r="AR224"/>
      <c r="AS224"/>
      <c r="AT224"/>
      <c r="AU224"/>
      <c r="AV224"/>
      <c r="AW224"/>
      <c r="AX224"/>
      <c r="AY224"/>
      <c r="AZ224"/>
    </row>
    <row r="225" spans="1:52" s="1" customFormat="1">
      <c r="A225" s="12">
        <v>408</v>
      </c>
      <c r="B225" s="12" t="s">
        <v>141</v>
      </c>
      <c r="C225" s="12" t="s">
        <v>131</v>
      </c>
      <c r="D225" s="13" t="s">
        <v>141</v>
      </c>
      <c r="E225" s="12">
        <v>119</v>
      </c>
      <c r="F225" s="12">
        <v>21</v>
      </c>
      <c r="G225" s="12">
        <v>5</v>
      </c>
      <c r="H225" s="12"/>
      <c r="I225" s="12" t="s">
        <v>24</v>
      </c>
      <c r="J225" s="12">
        <v>55</v>
      </c>
      <c r="K225" s="12">
        <v>45</v>
      </c>
      <c r="L225" s="12">
        <v>50.5</v>
      </c>
      <c r="M225" s="12">
        <f t="shared" si="6"/>
        <v>42.436974789915965</v>
      </c>
      <c r="N225" s="12">
        <f t="shared" si="7"/>
        <v>0.94304388422035479</v>
      </c>
      <c r="O225" s="12" t="s">
        <v>160</v>
      </c>
      <c r="P225" s="12">
        <v>0</v>
      </c>
      <c r="Q225" s="12">
        <v>0</v>
      </c>
      <c r="R225"/>
      <c r="S225"/>
      <c r="T225"/>
      <c r="U225"/>
      <c r="V225"/>
      <c r="W225"/>
      <c r="X225"/>
      <c r="Y225"/>
      <c r="Z225"/>
      <c r="AA225"/>
      <c r="AB225"/>
      <c r="AC225"/>
      <c r="AD225"/>
      <c r="AE225"/>
      <c r="AF225"/>
      <c r="AG225"/>
      <c r="AH225"/>
      <c r="AI225"/>
      <c r="AJ225"/>
      <c r="AK225"/>
      <c r="AL225"/>
      <c r="AM225"/>
      <c r="AN225"/>
      <c r="AO225"/>
      <c r="AP225"/>
      <c r="AQ225"/>
      <c r="AR225"/>
      <c r="AS225"/>
      <c r="AT225"/>
      <c r="AU225"/>
      <c r="AV225"/>
      <c r="AW225"/>
      <c r="AX225"/>
      <c r="AY225"/>
      <c r="AZ225"/>
    </row>
    <row r="226" spans="1:52" s="1" customFormat="1">
      <c r="A226" s="10">
        <v>408</v>
      </c>
      <c r="B226" s="10" t="s">
        <v>194</v>
      </c>
      <c r="C226" s="10" t="s">
        <v>124</v>
      </c>
      <c r="D226" s="11" t="s">
        <v>132</v>
      </c>
      <c r="E226" s="10">
        <v>196</v>
      </c>
      <c r="F226" s="10">
        <v>21</v>
      </c>
      <c r="G226" s="10">
        <v>4</v>
      </c>
      <c r="H226" s="10"/>
      <c r="I226" s="10" t="s">
        <v>24</v>
      </c>
      <c r="J226" s="10">
        <v>53</v>
      </c>
      <c r="K226" s="10">
        <v>47</v>
      </c>
      <c r="L226" s="10">
        <v>85.7</v>
      </c>
      <c r="M226" s="10">
        <f t="shared" si="6"/>
        <v>43.724489795918373</v>
      </c>
      <c r="N226" s="10">
        <f t="shared" si="7"/>
        <v>0.93030829353017819</v>
      </c>
      <c r="O226" s="10" t="s">
        <v>159</v>
      </c>
      <c r="P226" s="10">
        <v>1</v>
      </c>
      <c r="Q226" s="10">
        <v>1</v>
      </c>
      <c r="R226"/>
      <c r="S226"/>
      <c r="T226"/>
      <c r="U226"/>
      <c r="V226"/>
      <c r="W226"/>
      <c r="X226"/>
      <c r="Y226"/>
      <c r="Z226"/>
      <c r="AA226"/>
      <c r="AB226"/>
      <c r="AC226"/>
      <c r="AD226"/>
      <c r="AE226"/>
      <c r="AF226"/>
      <c r="AG226"/>
      <c r="AH226"/>
      <c r="AI226"/>
      <c r="AJ226"/>
      <c r="AK226"/>
      <c r="AL226"/>
      <c r="AM226"/>
      <c r="AN226"/>
      <c r="AO226"/>
      <c r="AP226"/>
      <c r="AQ226"/>
      <c r="AR226"/>
      <c r="AS226"/>
      <c r="AT226"/>
      <c r="AU226"/>
      <c r="AV226"/>
      <c r="AW226"/>
      <c r="AX226"/>
      <c r="AY226"/>
      <c r="AZ226"/>
    </row>
    <row r="227" spans="1:52" s="1" customFormat="1">
      <c r="A227" s="10">
        <v>408</v>
      </c>
      <c r="B227" s="10" t="s">
        <v>194</v>
      </c>
      <c r="C227" s="10" t="s">
        <v>126</v>
      </c>
      <c r="D227" s="11" t="s">
        <v>132</v>
      </c>
      <c r="E227" s="10">
        <v>218</v>
      </c>
      <c r="F227" s="10">
        <v>21</v>
      </c>
      <c r="G227" s="10">
        <v>4</v>
      </c>
      <c r="H227" s="10"/>
      <c r="I227" s="10" t="s">
        <v>24</v>
      </c>
      <c r="J227" s="10">
        <v>52</v>
      </c>
      <c r="K227" s="10">
        <v>48</v>
      </c>
      <c r="L227" s="10">
        <v>93.5</v>
      </c>
      <c r="M227" s="10">
        <f t="shared" si="6"/>
        <v>42.88990825688073</v>
      </c>
      <c r="N227" s="10">
        <f t="shared" si="7"/>
        <v>0.89353975535168184</v>
      </c>
      <c r="O227" s="10" t="s">
        <v>159</v>
      </c>
      <c r="P227" s="10">
        <v>1</v>
      </c>
      <c r="Q227" s="10">
        <v>1</v>
      </c>
      <c r="R227"/>
      <c r="S227"/>
      <c r="T227"/>
      <c r="U227"/>
      <c r="V227"/>
      <c r="W227"/>
      <c r="X227"/>
      <c r="Y227"/>
      <c r="Z227"/>
      <c r="AA227"/>
      <c r="AB227"/>
      <c r="AC227"/>
      <c r="AD227"/>
      <c r="AE227"/>
      <c r="AF227"/>
      <c r="AG227"/>
      <c r="AH227"/>
      <c r="AI227"/>
      <c r="AJ227"/>
      <c r="AK227"/>
      <c r="AL227"/>
      <c r="AM227"/>
      <c r="AN227"/>
      <c r="AO227"/>
      <c r="AP227"/>
      <c r="AQ227"/>
      <c r="AR227"/>
      <c r="AS227"/>
      <c r="AT227"/>
      <c r="AU227"/>
      <c r="AV227"/>
      <c r="AW227"/>
      <c r="AX227"/>
      <c r="AY227"/>
      <c r="AZ227"/>
    </row>
    <row r="228" spans="1:52" s="1" customFormat="1">
      <c r="A228" s="10">
        <v>408</v>
      </c>
      <c r="B228" s="10" t="s">
        <v>194</v>
      </c>
      <c r="C228" s="10" t="s">
        <v>127</v>
      </c>
      <c r="D228" s="11" t="s">
        <v>132</v>
      </c>
      <c r="E228" s="10">
        <v>119</v>
      </c>
      <c r="F228" s="10">
        <v>21</v>
      </c>
      <c r="G228" s="10">
        <v>4</v>
      </c>
      <c r="H228" s="10"/>
      <c r="I228" s="10" t="s">
        <v>24</v>
      </c>
      <c r="J228" s="10">
        <v>51</v>
      </c>
      <c r="K228" s="10">
        <v>49</v>
      </c>
      <c r="L228" s="10">
        <v>57.5</v>
      </c>
      <c r="M228" s="10">
        <f t="shared" si="6"/>
        <v>48.319327731092436</v>
      </c>
      <c r="N228" s="10">
        <f t="shared" si="7"/>
        <v>0.98610872920596804</v>
      </c>
      <c r="O228" s="10" t="s">
        <v>159</v>
      </c>
      <c r="P228" s="10">
        <v>1</v>
      </c>
      <c r="Q228" s="10">
        <v>1</v>
      </c>
      <c r="R228"/>
      <c r="S228"/>
      <c r="T228"/>
      <c r="U228"/>
      <c r="V228"/>
      <c r="W228"/>
      <c r="X228"/>
      <c r="Y228"/>
      <c r="Z228"/>
      <c r="AA228"/>
      <c r="AB228"/>
      <c r="AC228"/>
      <c r="AD228"/>
      <c r="AE228"/>
      <c r="AF228"/>
      <c r="AG228"/>
      <c r="AH228"/>
      <c r="AI228"/>
      <c r="AJ228"/>
      <c r="AK228"/>
      <c r="AL228"/>
      <c r="AM228"/>
      <c r="AN228"/>
      <c r="AO228"/>
      <c r="AP228"/>
      <c r="AQ228"/>
      <c r="AR228"/>
      <c r="AS228"/>
      <c r="AT228"/>
      <c r="AU228"/>
      <c r="AV228"/>
      <c r="AW228"/>
      <c r="AX228"/>
      <c r="AY228"/>
      <c r="AZ228"/>
    </row>
    <row r="229" spans="1:52" s="1" customFormat="1">
      <c r="A229" s="10">
        <v>408</v>
      </c>
      <c r="B229" s="10" t="s">
        <v>194</v>
      </c>
      <c r="C229" s="10" t="s">
        <v>128</v>
      </c>
      <c r="D229" s="11" t="s">
        <v>132</v>
      </c>
      <c r="E229" s="10">
        <v>194</v>
      </c>
      <c r="F229" s="10">
        <v>21</v>
      </c>
      <c r="G229" s="10">
        <v>4</v>
      </c>
      <c r="H229" s="10"/>
      <c r="I229" s="10" t="s">
        <v>24</v>
      </c>
      <c r="J229" s="10">
        <v>53</v>
      </c>
      <c r="K229" s="10">
        <v>47</v>
      </c>
      <c r="L229" s="10">
        <v>80</v>
      </c>
      <c r="M229" s="10">
        <f t="shared" si="6"/>
        <v>41.237113402061851</v>
      </c>
      <c r="N229" s="10">
        <f t="shared" si="7"/>
        <v>0.87738539153323092</v>
      </c>
      <c r="O229" s="10" t="s">
        <v>159</v>
      </c>
      <c r="P229" s="10">
        <v>1</v>
      </c>
      <c r="Q229" s="10">
        <v>1</v>
      </c>
      <c r="R229"/>
      <c r="S229"/>
      <c r="T229"/>
      <c r="U229"/>
      <c r="V229"/>
      <c r="W229"/>
      <c r="X229"/>
      <c r="Y229"/>
      <c r="Z229"/>
      <c r="AA229"/>
      <c r="AB229"/>
      <c r="AC229"/>
      <c r="AD229"/>
      <c r="AE229"/>
      <c r="AF229"/>
      <c r="AG229"/>
      <c r="AH229"/>
      <c r="AI229"/>
      <c r="AJ229"/>
      <c r="AK229"/>
      <c r="AL229"/>
      <c r="AM229"/>
      <c r="AN229"/>
      <c r="AO229"/>
      <c r="AP229"/>
      <c r="AQ229"/>
      <c r="AR229"/>
      <c r="AS229"/>
      <c r="AT229"/>
      <c r="AU229"/>
      <c r="AV229"/>
      <c r="AW229"/>
      <c r="AX229"/>
      <c r="AY229"/>
      <c r="AZ229"/>
    </row>
    <row r="230" spans="1:52" s="1" customFormat="1">
      <c r="A230" s="10">
        <v>408</v>
      </c>
      <c r="B230" s="10" t="s">
        <v>194</v>
      </c>
      <c r="C230" s="10" t="s">
        <v>129</v>
      </c>
      <c r="D230" s="11" t="s">
        <v>132</v>
      </c>
      <c r="E230" s="10">
        <v>217</v>
      </c>
      <c r="F230" s="10">
        <v>21</v>
      </c>
      <c r="G230" s="10">
        <v>4</v>
      </c>
      <c r="H230" s="10"/>
      <c r="I230" s="10" t="s">
        <v>24</v>
      </c>
      <c r="J230" s="10">
        <v>52</v>
      </c>
      <c r="K230" s="10">
        <v>48</v>
      </c>
      <c r="L230" s="10">
        <v>92.4</v>
      </c>
      <c r="M230" s="10">
        <f t="shared" si="6"/>
        <v>42.580645161290327</v>
      </c>
      <c r="N230" s="10">
        <f t="shared" si="7"/>
        <v>0.88709677419354849</v>
      </c>
      <c r="O230" s="10" t="s">
        <v>159</v>
      </c>
      <c r="P230" s="10">
        <v>1</v>
      </c>
      <c r="Q230" s="10">
        <v>1</v>
      </c>
      <c r="R230"/>
      <c r="S230"/>
      <c r="T230"/>
      <c r="U230"/>
      <c r="V230"/>
      <c r="W230"/>
      <c r="X230"/>
      <c r="Y230"/>
      <c r="Z230"/>
      <c r="AA230"/>
      <c r="AB230"/>
      <c r="AC230"/>
      <c r="AD230"/>
      <c r="AE230"/>
      <c r="AF230"/>
      <c r="AG230"/>
      <c r="AH230"/>
      <c r="AI230"/>
      <c r="AJ230"/>
      <c r="AK230"/>
      <c r="AL230"/>
      <c r="AM230"/>
      <c r="AN230"/>
      <c r="AO230"/>
      <c r="AP230"/>
      <c r="AQ230"/>
      <c r="AR230"/>
      <c r="AS230"/>
      <c r="AT230"/>
      <c r="AU230"/>
      <c r="AV230"/>
      <c r="AW230"/>
      <c r="AX230"/>
      <c r="AY230"/>
      <c r="AZ230"/>
    </row>
    <row r="231" spans="1:52" s="1" customFormat="1">
      <c r="A231" s="10">
        <v>408</v>
      </c>
      <c r="B231" s="10" t="s">
        <v>194</v>
      </c>
      <c r="C231" s="10" t="s">
        <v>130</v>
      </c>
      <c r="D231" s="11" t="s">
        <v>132</v>
      </c>
      <c r="E231" s="10">
        <v>135</v>
      </c>
      <c r="F231" s="10">
        <v>21</v>
      </c>
      <c r="G231" s="10">
        <v>4</v>
      </c>
      <c r="H231" s="10"/>
      <c r="I231" s="10" t="s">
        <v>24</v>
      </c>
      <c r="J231" s="10">
        <v>50</v>
      </c>
      <c r="K231" s="10">
        <v>50</v>
      </c>
      <c r="L231" s="10">
        <v>68.2</v>
      </c>
      <c r="M231" s="10">
        <f t="shared" si="6"/>
        <v>50.518518518518519</v>
      </c>
      <c r="N231" s="10">
        <f t="shared" si="7"/>
        <v>1.0103703703703704</v>
      </c>
      <c r="O231" s="10" t="s">
        <v>159</v>
      </c>
      <c r="P231" s="10">
        <v>1</v>
      </c>
      <c r="Q231" s="10">
        <v>1</v>
      </c>
      <c r="R231"/>
      <c r="S231"/>
      <c r="T231"/>
      <c r="U231"/>
      <c r="V231"/>
      <c r="W231"/>
      <c r="X231"/>
      <c r="Y231"/>
      <c r="Z231"/>
      <c r="AA231"/>
      <c r="AB231"/>
      <c r="AC231"/>
      <c r="AD231"/>
      <c r="AE231"/>
      <c r="AF231"/>
      <c r="AG231"/>
      <c r="AH231"/>
      <c r="AI231"/>
      <c r="AJ231"/>
      <c r="AK231"/>
      <c r="AL231"/>
      <c r="AM231"/>
      <c r="AN231"/>
      <c r="AO231"/>
      <c r="AP231"/>
      <c r="AQ231"/>
      <c r="AR231"/>
      <c r="AS231"/>
      <c r="AT231"/>
      <c r="AU231"/>
      <c r="AV231"/>
      <c r="AW231"/>
      <c r="AX231"/>
      <c r="AY231"/>
      <c r="AZ231"/>
    </row>
    <row r="232" spans="1:52" s="1" customFormat="1">
      <c r="A232" s="10">
        <v>408</v>
      </c>
      <c r="B232" s="10" t="s">
        <v>194</v>
      </c>
      <c r="C232" s="10" t="s">
        <v>131</v>
      </c>
      <c r="D232" s="11" t="s">
        <v>132</v>
      </c>
      <c r="E232" s="10">
        <v>119</v>
      </c>
      <c r="F232" s="10">
        <v>21</v>
      </c>
      <c r="G232" s="10">
        <v>4</v>
      </c>
      <c r="H232" s="10"/>
      <c r="I232" s="10" t="s">
        <v>24</v>
      </c>
      <c r="J232" s="10">
        <v>55</v>
      </c>
      <c r="K232" s="10">
        <v>45</v>
      </c>
      <c r="L232" s="10">
        <v>50.5</v>
      </c>
      <c r="M232" s="10">
        <f t="shared" si="6"/>
        <v>42.436974789915965</v>
      </c>
      <c r="N232" s="10">
        <f t="shared" si="7"/>
        <v>0.94304388422035479</v>
      </c>
      <c r="O232" s="10" t="s">
        <v>159</v>
      </c>
      <c r="P232" s="10">
        <v>1</v>
      </c>
      <c r="Q232" s="10">
        <v>1</v>
      </c>
      <c r="R232"/>
      <c r="S232"/>
      <c r="T232"/>
      <c r="U232"/>
      <c r="V232"/>
      <c r="W232"/>
      <c r="X232"/>
      <c r="Y232"/>
      <c r="Z232"/>
      <c r="AA232"/>
      <c r="AB232"/>
      <c r="AC232"/>
      <c r="AD232"/>
      <c r="AE232"/>
      <c r="AF232"/>
      <c r="AG232"/>
      <c r="AH232"/>
      <c r="AI232"/>
      <c r="AJ232"/>
      <c r="AK232"/>
      <c r="AL232"/>
      <c r="AM232"/>
      <c r="AN232"/>
      <c r="AO232"/>
      <c r="AP232"/>
      <c r="AQ232"/>
      <c r="AR232"/>
      <c r="AS232"/>
      <c r="AT232"/>
      <c r="AU232"/>
      <c r="AV232"/>
      <c r="AW232"/>
      <c r="AX232"/>
      <c r="AY232"/>
      <c r="AZ232"/>
    </row>
    <row r="233" spans="1:52" s="1" customFormat="1">
      <c r="A233" s="10">
        <v>408</v>
      </c>
      <c r="B233" s="10" t="s">
        <v>134</v>
      </c>
      <c r="C233" s="10" t="s">
        <v>124</v>
      </c>
      <c r="D233" s="11" t="s">
        <v>133</v>
      </c>
      <c r="E233" s="10">
        <v>196</v>
      </c>
      <c r="F233" s="10">
        <v>20</v>
      </c>
      <c r="G233" s="10">
        <v>4</v>
      </c>
      <c r="H233" s="10"/>
      <c r="I233" s="10" t="s">
        <v>16</v>
      </c>
      <c r="J233" s="10">
        <v>53</v>
      </c>
      <c r="K233" s="10">
        <v>47</v>
      </c>
      <c r="L233" s="10">
        <v>85.7</v>
      </c>
      <c r="M233" s="10">
        <f t="shared" si="6"/>
        <v>43.724489795918373</v>
      </c>
      <c r="N233" s="10">
        <f t="shared" si="7"/>
        <v>0.93030829353017819</v>
      </c>
      <c r="O233" s="10" t="s">
        <v>164</v>
      </c>
      <c r="P233" s="10">
        <v>1</v>
      </c>
      <c r="Q233" s="10">
        <v>0</v>
      </c>
      <c r="R233"/>
      <c r="S233"/>
      <c r="T233"/>
      <c r="U233"/>
      <c r="V233"/>
      <c r="W233"/>
      <c r="X233"/>
      <c r="Y233"/>
      <c r="Z233"/>
      <c r="AA233"/>
      <c r="AB233"/>
      <c r="AC233"/>
      <c r="AD233"/>
      <c r="AE233"/>
      <c r="AF233"/>
      <c r="AG233"/>
      <c r="AH233"/>
      <c r="AI233"/>
      <c r="AJ233"/>
      <c r="AK233"/>
      <c r="AL233"/>
      <c r="AM233"/>
      <c r="AN233"/>
      <c r="AO233"/>
      <c r="AP233"/>
      <c r="AQ233"/>
      <c r="AR233"/>
      <c r="AS233"/>
      <c r="AT233"/>
      <c r="AU233"/>
      <c r="AV233"/>
      <c r="AW233"/>
      <c r="AX233"/>
      <c r="AY233"/>
      <c r="AZ233"/>
    </row>
    <row r="234" spans="1:52" s="1" customFormat="1">
      <c r="A234" s="10">
        <v>408</v>
      </c>
      <c r="B234" s="10" t="s">
        <v>134</v>
      </c>
      <c r="C234" s="10" t="s">
        <v>126</v>
      </c>
      <c r="D234" s="11" t="s">
        <v>133</v>
      </c>
      <c r="E234" s="10">
        <v>218</v>
      </c>
      <c r="F234" s="10">
        <v>20</v>
      </c>
      <c r="G234" s="10">
        <v>4</v>
      </c>
      <c r="H234" s="10"/>
      <c r="I234" s="10" t="s">
        <v>16</v>
      </c>
      <c r="J234" s="10">
        <v>52</v>
      </c>
      <c r="K234" s="10">
        <v>48</v>
      </c>
      <c r="L234" s="10">
        <v>93.5</v>
      </c>
      <c r="M234" s="10">
        <f t="shared" si="6"/>
        <v>42.88990825688073</v>
      </c>
      <c r="N234" s="10">
        <f t="shared" si="7"/>
        <v>0.89353975535168184</v>
      </c>
      <c r="O234" s="10" t="s">
        <v>164</v>
      </c>
      <c r="P234" s="10">
        <v>1</v>
      </c>
      <c r="Q234" s="10">
        <v>0</v>
      </c>
      <c r="R234"/>
      <c r="S234"/>
      <c r="T234"/>
      <c r="U234"/>
      <c r="V234"/>
      <c r="W234"/>
      <c r="X234"/>
      <c r="Y234"/>
      <c r="Z234"/>
      <c r="AA234"/>
      <c r="AB234"/>
      <c r="AC234"/>
      <c r="AD234"/>
      <c r="AE234"/>
      <c r="AF234"/>
      <c r="AG234"/>
      <c r="AH234"/>
      <c r="AI234"/>
      <c r="AJ234"/>
      <c r="AK234"/>
      <c r="AL234"/>
      <c r="AM234"/>
      <c r="AN234"/>
      <c r="AO234"/>
      <c r="AP234"/>
      <c r="AQ234"/>
      <c r="AR234"/>
      <c r="AS234"/>
      <c r="AT234"/>
      <c r="AU234"/>
      <c r="AV234"/>
      <c r="AW234"/>
      <c r="AX234"/>
      <c r="AY234"/>
      <c r="AZ234"/>
    </row>
    <row r="235" spans="1:52" s="1" customFormat="1">
      <c r="A235" s="10">
        <v>408</v>
      </c>
      <c r="B235" s="10" t="s">
        <v>134</v>
      </c>
      <c r="C235" s="10" t="s">
        <v>127</v>
      </c>
      <c r="D235" s="11" t="s">
        <v>133</v>
      </c>
      <c r="E235" s="10">
        <v>119</v>
      </c>
      <c r="F235" s="10">
        <v>20</v>
      </c>
      <c r="G235" s="10">
        <v>4</v>
      </c>
      <c r="H235" s="10"/>
      <c r="I235" s="10" t="s">
        <v>16</v>
      </c>
      <c r="J235" s="10">
        <v>51</v>
      </c>
      <c r="K235" s="10">
        <v>49</v>
      </c>
      <c r="L235" s="10">
        <v>57.5</v>
      </c>
      <c r="M235" s="10">
        <f t="shared" si="6"/>
        <v>48.319327731092436</v>
      </c>
      <c r="N235" s="10">
        <f t="shared" si="7"/>
        <v>0.98610872920596804</v>
      </c>
      <c r="O235" s="10" t="s">
        <v>164</v>
      </c>
      <c r="P235" s="10">
        <v>1</v>
      </c>
      <c r="Q235" s="10">
        <v>0</v>
      </c>
      <c r="R235"/>
      <c r="S235"/>
      <c r="T235"/>
      <c r="U235"/>
      <c r="V235"/>
      <c r="W235"/>
      <c r="X235"/>
      <c r="Y235"/>
      <c r="Z235"/>
      <c r="AA235"/>
      <c r="AB235"/>
      <c r="AC235"/>
      <c r="AD235"/>
      <c r="AE235"/>
      <c r="AF235"/>
      <c r="AG235"/>
      <c r="AH235"/>
      <c r="AI235"/>
      <c r="AJ235"/>
      <c r="AK235"/>
      <c r="AL235"/>
      <c r="AM235"/>
      <c r="AN235"/>
      <c r="AO235"/>
      <c r="AP235"/>
      <c r="AQ235"/>
      <c r="AR235"/>
      <c r="AS235"/>
      <c r="AT235"/>
      <c r="AU235"/>
      <c r="AV235"/>
      <c r="AW235"/>
      <c r="AX235"/>
      <c r="AY235"/>
      <c r="AZ235"/>
    </row>
    <row r="236" spans="1:52" s="1" customFormat="1">
      <c r="A236" s="10">
        <v>408</v>
      </c>
      <c r="B236" s="10" t="s">
        <v>134</v>
      </c>
      <c r="C236" s="10" t="s">
        <v>128</v>
      </c>
      <c r="D236" s="11" t="s">
        <v>133</v>
      </c>
      <c r="E236" s="10">
        <v>194</v>
      </c>
      <c r="F236" s="10">
        <v>20</v>
      </c>
      <c r="G236" s="10">
        <v>4</v>
      </c>
      <c r="H236" s="10"/>
      <c r="I236" s="10" t="s">
        <v>16</v>
      </c>
      <c r="J236" s="10">
        <v>53</v>
      </c>
      <c r="K236" s="10">
        <v>47</v>
      </c>
      <c r="L236" s="10">
        <v>80</v>
      </c>
      <c r="M236" s="10">
        <f t="shared" si="6"/>
        <v>41.237113402061851</v>
      </c>
      <c r="N236" s="10">
        <f t="shared" si="7"/>
        <v>0.87738539153323092</v>
      </c>
      <c r="O236" s="10" t="s">
        <v>164</v>
      </c>
      <c r="P236" s="10">
        <v>1</v>
      </c>
      <c r="Q236" s="10">
        <v>0</v>
      </c>
      <c r="R236"/>
      <c r="S236"/>
      <c r="T236"/>
      <c r="U236"/>
      <c r="V236"/>
      <c r="W236"/>
      <c r="X236"/>
      <c r="Y236"/>
      <c r="Z236"/>
      <c r="AA236"/>
      <c r="AB236"/>
      <c r="AC236"/>
      <c r="AD236"/>
      <c r="AE236"/>
      <c r="AF236"/>
      <c r="AG236"/>
      <c r="AH236"/>
      <c r="AI236"/>
      <c r="AJ236"/>
      <c r="AK236"/>
      <c r="AL236"/>
      <c r="AM236"/>
      <c r="AN236"/>
      <c r="AO236"/>
      <c r="AP236"/>
      <c r="AQ236"/>
      <c r="AR236"/>
      <c r="AS236"/>
      <c r="AT236"/>
      <c r="AU236"/>
      <c r="AV236"/>
      <c r="AW236"/>
      <c r="AX236"/>
      <c r="AY236"/>
      <c r="AZ236"/>
    </row>
    <row r="237" spans="1:52" s="1" customFormat="1">
      <c r="A237" s="10">
        <v>408</v>
      </c>
      <c r="B237" s="10" t="s">
        <v>134</v>
      </c>
      <c r="C237" s="10" t="s">
        <v>129</v>
      </c>
      <c r="D237" s="11" t="s">
        <v>133</v>
      </c>
      <c r="E237" s="10">
        <v>217</v>
      </c>
      <c r="F237" s="10">
        <v>20</v>
      </c>
      <c r="G237" s="10">
        <v>4</v>
      </c>
      <c r="H237" s="10"/>
      <c r="I237" s="10" t="s">
        <v>16</v>
      </c>
      <c r="J237" s="10">
        <v>52</v>
      </c>
      <c r="K237" s="10">
        <v>48</v>
      </c>
      <c r="L237" s="10">
        <v>92.4</v>
      </c>
      <c r="M237" s="10">
        <f t="shared" si="6"/>
        <v>42.580645161290327</v>
      </c>
      <c r="N237" s="10">
        <f t="shared" si="7"/>
        <v>0.88709677419354849</v>
      </c>
      <c r="O237" s="10" t="s">
        <v>164</v>
      </c>
      <c r="P237" s="10">
        <v>1</v>
      </c>
      <c r="Q237" s="10">
        <v>0</v>
      </c>
      <c r="R237"/>
      <c r="S237"/>
      <c r="T237"/>
      <c r="U237"/>
      <c r="V237"/>
      <c r="W237"/>
      <c r="X237"/>
      <c r="Y237"/>
      <c r="Z237"/>
      <c r="AA237"/>
      <c r="AB237"/>
      <c r="AC237"/>
      <c r="AD237"/>
      <c r="AE237"/>
      <c r="AF237"/>
      <c r="AG237"/>
      <c r="AH237"/>
      <c r="AI237"/>
      <c r="AJ237"/>
      <c r="AK237"/>
      <c r="AL237"/>
      <c r="AM237"/>
      <c r="AN237"/>
      <c r="AO237"/>
      <c r="AP237"/>
      <c r="AQ237"/>
      <c r="AR237"/>
      <c r="AS237"/>
      <c r="AT237"/>
      <c r="AU237"/>
      <c r="AV237"/>
      <c r="AW237"/>
      <c r="AX237"/>
      <c r="AY237"/>
      <c r="AZ237"/>
    </row>
    <row r="238" spans="1:52" s="1" customFormat="1">
      <c r="A238" s="10">
        <v>408</v>
      </c>
      <c r="B238" s="10" t="s">
        <v>134</v>
      </c>
      <c r="C238" s="10" t="s">
        <v>130</v>
      </c>
      <c r="D238" s="11" t="s">
        <v>133</v>
      </c>
      <c r="E238" s="10">
        <v>135</v>
      </c>
      <c r="F238" s="10">
        <v>20</v>
      </c>
      <c r="G238" s="10">
        <v>4</v>
      </c>
      <c r="H238" s="10"/>
      <c r="I238" s="10" t="s">
        <v>16</v>
      </c>
      <c r="J238" s="10">
        <v>50</v>
      </c>
      <c r="K238" s="10">
        <v>50</v>
      </c>
      <c r="L238" s="10">
        <v>68.2</v>
      </c>
      <c r="M238" s="10">
        <f t="shared" si="6"/>
        <v>50.518518518518519</v>
      </c>
      <c r="N238" s="10">
        <f t="shared" si="7"/>
        <v>1.0103703703703704</v>
      </c>
      <c r="O238" s="10" t="s">
        <v>164</v>
      </c>
      <c r="P238" s="10">
        <v>1</v>
      </c>
      <c r="Q238" s="10">
        <v>0</v>
      </c>
      <c r="R238"/>
      <c r="S238"/>
      <c r="T238"/>
      <c r="U238"/>
      <c r="V238"/>
      <c r="W238"/>
      <c r="X238"/>
      <c r="Y238"/>
      <c r="Z238"/>
      <c r="AA238"/>
      <c r="AB238"/>
      <c r="AC238"/>
      <c r="AD238"/>
      <c r="AE238"/>
      <c r="AF238"/>
      <c r="AG238"/>
      <c r="AH238"/>
      <c r="AI238"/>
      <c r="AJ238"/>
      <c r="AK238"/>
      <c r="AL238"/>
      <c r="AM238"/>
      <c r="AN238"/>
      <c r="AO238"/>
      <c r="AP238"/>
      <c r="AQ238"/>
      <c r="AR238"/>
      <c r="AS238"/>
      <c r="AT238"/>
      <c r="AU238"/>
      <c r="AV238"/>
      <c r="AW238"/>
      <c r="AX238"/>
      <c r="AY238"/>
      <c r="AZ238"/>
    </row>
    <row r="239" spans="1:52" s="1" customFormat="1">
      <c r="A239" s="10">
        <v>408</v>
      </c>
      <c r="B239" s="10" t="s">
        <v>134</v>
      </c>
      <c r="C239" s="10" t="s">
        <v>131</v>
      </c>
      <c r="D239" s="11" t="s">
        <v>133</v>
      </c>
      <c r="E239" s="10">
        <v>119</v>
      </c>
      <c r="F239" s="10">
        <v>20</v>
      </c>
      <c r="G239" s="10">
        <v>4</v>
      </c>
      <c r="H239" s="10"/>
      <c r="I239" s="10" t="s">
        <v>16</v>
      </c>
      <c r="J239" s="10">
        <v>55</v>
      </c>
      <c r="K239" s="10">
        <v>45</v>
      </c>
      <c r="L239" s="10">
        <v>50.5</v>
      </c>
      <c r="M239" s="10">
        <f t="shared" si="6"/>
        <v>42.436974789915965</v>
      </c>
      <c r="N239" s="10">
        <f t="shared" si="7"/>
        <v>0.94304388422035479</v>
      </c>
      <c r="O239" s="10" t="s">
        <v>164</v>
      </c>
      <c r="P239" s="10">
        <v>1</v>
      </c>
      <c r="Q239" s="10">
        <v>0</v>
      </c>
      <c r="R239"/>
      <c r="S239"/>
      <c r="T239"/>
      <c r="U239"/>
      <c r="V239"/>
      <c r="W239"/>
      <c r="X239"/>
      <c r="Y239"/>
      <c r="Z239"/>
      <c r="AA239"/>
      <c r="AB239"/>
      <c r="AC239"/>
      <c r="AD239"/>
      <c r="AE239"/>
      <c r="AF239"/>
      <c r="AG239"/>
      <c r="AH239"/>
      <c r="AI239"/>
      <c r="AJ239"/>
      <c r="AK239"/>
      <c r="AL239"/>
      <c r="AM239"/>
      <c r="AN239"/>
      <c r="AO239"/>
      <c r="AP239"/>
      <c r="AQ239"/>
      <c r="AR239"/>
      <c r="AS239"/>
      <c r="AT239"/>
      <c r="AU239"/>
      <c r="AV239"/>
      <c r="AW239"/>
      <c r="AX239"/>
      <c r="AY239"/>
      <c r="AZ239"/>
    </row>
    <row r="240" spans="1:52" s="1" customFormat="1">
      <c r="A240" s="10">
        <v>408</v>
      </c>
      <c r="B240" s="10" t="s">
        <v>136</v>
      </c>
      <c r="C240" s="10" t="s">
        <v>124</v>
      </c>
      <c r="D240" s="11" t="s">
        <v>135</v>
      </c>
      <c r="E240" s="10">
        <v>196</v>
      </c>
      <c r="F240" s="10">
        <v>18</v>
      </c>
      <c r="G240" s="10">
        <v>2</v>
      </c>
      <c r="H240" s="10"/>
      <c r="I240" s="10" t="s">
        <v>16</v>
      </c>
      <c r="J240" s="10">
        <v>53</v>
      </c>
      <c r="K240" s="10">
        <v>47</v>
      </c>
      <c r="L240" s="10">
        <v>85.7</v>
      </c>
      <c r="M240" s="10">
        <f t="shared" si="6"/>
        <v>43.724489795918373</v>
      </c>
      <c r="N240" s="10">
        <f t="shared" si="7"/>
        <v>0.93030829353017819</v>
      </c>
      <c r="O240" s="10" t="s">
        <v>169</v>
      </c>
      <c r="P240" s="10">
        <v>2</v>
      </c>
      <c r="Q240" s="10">
        <v>0</v>
      </c>
      <c r="R240"/>
      <c r="S240"/>
      <c r="T240"/>
      <c r="U240"/>
      <c r="V240"/>
      <c r="W240"/>
      <c r="X240"/>
      <c r="Y240"/>
      <c r="Z240"/>
      <c r="AA240"/>
      <c r="AB240"/>
      <c r="AC240"/>
      <c r="AD240"/>
      <c r="AE240"/>
      <c r="AF240"/>
      <c r="AG240"/>
      <c r="AH240"/>
      <c r="AI240"/>
      <c r="AJ240"/>
      <c r="AK240"/>
      <c r="AL240"/>
      <c r="AM240"/>
      <c r="AN240"/>
      <c r="AO240"/>
      <c r="AP240"/>
      <c r="AQ240"/>
      <c r="AR240"/>
      <c r="AS240"/>
      <c r="AT240"/>
      <c r="AU240"/>
      <c r="AV240"/>
      <c r="AW240"/>
      <c r="AX240"/>
      <c r="AY240"/>
      <c r="AZ240"/>
    </row>
    <row r="241" spans="1:52" s="1" customFormat="1">
      <c r="A241" s="10">
        <v>408</v>
      </c>
      <c r="B241" s="10" t="s">
        <v>136</v>
      </c>
      <c r="C241" s="10" t="s">
        <v>126</v>
      </c>
      <c r="D241" s="11" t="s">
        <v>135</v>
      </c>
      <c r="E241" s="10">
        <v>218</v>
      </c>
      <c r="F241" s="10">
        <v>18</v>
      </c>
      <c r="G241" s="10">
        <v>2</v>
      </c>
      <c r="H241" s="10"/>
      <c r="I241" s="10" t="s">
        <v>16</v>
      </c>
      <c r="J241" s="10">
        <v>52</v>
      </c>
      <c r="K241" s="10">
        <v>48</v>
      </c>
      <c r="L241" s="10">
        <v>93.5</v>
      </c>
      <c r="M241" s="10">
        <f t="shared" si="6"/>
        <v>42.88990825688073</v>
      </c>
      <c r="N241" s="10">
        <f t="shared" si="7"/>
        <v>0.89353975535168184</v>
      </c>
      <c r="O241" s="10" t="s">
        <v>169</v>
      </c>
      <c r="P241" s="10">
        <v>2</v>
      </c>
      <c r="Q241" s="10">
        <v>0</v>
      </c>
      <c r="R241"/>
      <c r="S241"/>
      <c r="T241"/>
      <c r="U241"/>
      <c r="V241"/>
      <c r="W241"/>
      <c r="X241"/>
      <c r="Y241"/>
      <c r="Z241"/>
      <c r="AA241"/>
      <c r="AB241"/>
      <c r="AC241"/>
      <c r="AD241"/>
      <c r="AE241"/>
      <c r="AF241"/>
      <c r="AG241"/>
      <c r="AH241"/>
      <c r="AI241"/>
      <c r="AJ241"/>
      <c r="AK241"/>
      <c r="AL241"/>
      <c r="AM241"/>
      <c r="AN241"/>
      <c r="AO241"/>
      <c r="AP241"/>
      <c r="AQ241"/>
      <c r="AR241"/>
      <c r="AS241"/>
      <c r="AT241"/>
      <c r="AU241"/>
      <c r="AV241"/>
      <c r="AW241"/>
      <c r="AX241"/>
      <c r="AY241"/>
      <c r="AZ241"/>
    </row>
    <row r="242" spans="1:52" s="1" customFormat="1">
      <c r="A242" s="10">
        <v>408</v>
      </c>
      <c r="B242" s="10" t="s">
        <v>136</v>
      </c>
      <c r="C242" s="10" t="s">
        <v>127</v>
      </c>
      <c r="D242" s="11" t="s">
        <v>135</v>
      </c>
      <c r="E242" s="10">
        <v>119</v>
      </c>
      <c r="F242" s="10">
        <v>18</v>
      </c>
      <c r="G242" s="10">
        <v>2</v>
      </c>
      <c r="H242" s="10"/>
      <c r="I242" s="10" t="s">
        <v>16</v>
      </c>
      <c r="J242" s="10">
        <v>51</v>
      </c>
      <c r="K242" s="10">
        <v>49</v>
      </c>
      <c r="L242" s="10">
        <v>57.5</v>
      </c>
      <c r="M242" s="10">
        <f t="shared" si="6"/>
        <v>48.319327731092436</v>
      </c>
      <c r="N242" s="10">
        <f t="shared" si="7"/>
        <v>0.98610872920596804</v>
      </c>
      <c r="O242" s="10" t="s">
        <v>169</v>
      </c>
      <c r="P242" s="10">
        <v>2</v>
      </c>
      <c r="Q242" s="10">
        <v>0</v>
      </c>
      <c r="R242"/>
      <c r="S242"/>
      <c r="T242"/>
      <c r="U242"/>
      <c r="V242"/>
      <c r="W242"/>
      <c r="X242"/>
      <c r="Y242"/>
      <c r="Z242"/>
      <c r="AA242"/>
      <c r="AB242"/>
      <c r="AC242"/>
      <c r="AD242"/>
      <c r="AE242"/>
      <c r="AF242"/>
      <c r="AG242"/>
      <c r="AH242"/>
      <c r="AI242"/>
      <c r="AJ242"/>
      <c r="AK242"/>
      <c r="AL242"/>
      <c r="AM242"/>
      <c r="AN242"/>
      <c r="AO242"/>
      <c r="AP242"/>
      <c r="AQ242"/>
      <c r="AR242"/>
      <c r="AS242"/>
      <c r="AT242"/>
      <c r="AU242"/>
      <c r="AV242"/>
      <c r="AW242"/>
      <c r="AX242"/>
      <c r="AY242"/>
      <c r="AZ242"/>
    </row>
    <row r="243" spans="1:52" s="1" customFormat="1">
      <c r="A243" s="10">
        <v>408</v>
      </c>
      <c r="B243" s="10" t="s">
        <v>136</v>
      </c>
      <c r="C243" s="10" t="s">
        <v>128</v>
      </c>
      <c r="D243" s="11" t="s">
        <v>135</v>
      </c>
      <c r="E243" s="10">
        <v>194</v>
      </c>
      <c r="F243" s="10">
        <v>18</v>
      </c>
      <c r="G243" s="10">
        <v>2</v>
      </c>
      <c r="H243" s="10"/>
      <c r="I243" s="10" t="s">
        <v>16</v>
      </c>
      <c r="J243" s="10">
        <v>53</v>
      </c>
      <c r="K243" s="10">
        <v>47</v>
      </c>
      <c r="L243" s="10">
        <v>80</v>
      </c>
      <c r="M243" s="10">
        <f t="shared" si="6"/>
        <v>41.237113402061851</v>
      </c>
      <c r="N243" s="10">
        <f t="shared" si="7"/>
        <v>0.87738539153323092</v>
      </c>
      <c r="O243" s="10" t="s">
        <v>169</v>
      </c>
      <c r="P243" s="10">
        <v>2</v>
      </c>
      <c r="Q243" s="10">
        <v>0</v>
      </c>
      <c r="R243"/>
      <c r="S243"/>
      <c r="T243"/>
      <c r="U243"/>
      <c r="V243"/>
      <c r="W243"/>
      <c r="X243"/>
      <c r="Y243"/>
      <c r="Z243"/>
      <c r="AA243"/>
      <c r="AB243"/>
      <c r="AC243"/>
      <c r="AD243"/>
      <c r="AE243"/>
      <c r="AF243"/>
      <c r="AG243"/>
      <c r="AH243"/>
      <c r="AI243"/>
      <c r="AJ243"/>
      <c r="AK243"/>
      <c r="AL243"/>
      <c r="AM243"/>
      <c r="AN243"/>
      <c r="AO243"/>
      <c r="AP243"/>
      <c r="AQ243"/>
      <c r="AR243"/>
      <c r="AS243"/>
      <c r="AT243"/>
      <c r="AU243"/>
      <c r="AV243"/>
      <c r="AW243"/>
      <c r="AX243"/>
      <c r="AY243"/>
      <c r="AZ243"/>
    </row>
    <row r="244" spans="1:52" s="1" customFormat="1">
      <c r="A244" s="10">
        <v>408</v>
      </c>
      <c r="B244" s="10" t="s">
        <v>136</v>
      </c>
      <c r="C244" s="10" t="s">
        <v>129</v>
      </c>
      <c r="D244" s="11" t="s">
        <v>135</v>
      </c>
      <c r="E244" s="10">
        <v>217</v>
      </c>
      <c r="F244" s="10">
        <v>18</v>
      </c>
      <c r="G244" s="10">
        <v>2</v>
      </c>
      <c r="H244" s="10"/>
      <c r="I244" s="10" t="s">
        <v>16</v>
      </c>
      <c r="J244" s="10">
        <v>52</v>
      </c>
      <c r="K244" s="10">
        <v>48</v>
      </c>
      <c r="L244" s="10">
        <v>92.4</v>
      </c>
      <c r="M244" s="10">
        <f t="shared" si="6"/>
        <v>42.580645161290327</v>
      </c>
      <c r="N244" s="10">
        <f t="shared" si="7"/>
        <v>0.88709677419354849</v>
      </c>
      <c r="O244" s="10" t="s">
        <v>169</v>
      </c>
      <c r="P244" s="10">
        <v>2</v>
      </c>
      <c r="Q244" s="10">
        <v>0</v>
      </c>
      <c r="R244"/>
      <c r="S244"/>
      <c r="T244"/>
      <c r="U244"/>
      <c r="V244"/>
      <c r="W244"/>
      <c r="X244"/>
      <c r="Y244"/>
      <c r="Z244"/>
      <c r="AA244"/>
      <c r="AB244"/>
      <c r="AC244"/>
      <c r="AD244"/>
      <c r="AE244"/>
      <c r="AF244"/>
      <c r="AG244"/>
      <c r="AH244"/>
      <c r="AI244"/>
      <c r="AJ244"/>
      <c r="AK244"/>
      <c r="AL244"/>
      <c r="AM244"/>
      <c r="AN244"/>
      <c r="AO244"/>
      <c r="AP244"/>
      <c r="AQ244"/>
      <c r="AR244"/>
      <c r="AS244"/>
      <c r="AT244"/>
      <c r="AU244"/>
      <c r="AV244"/>
      <c r="AW244"/>
      <c r="AX244"/>
      <c r="AY244"/>
      <c r="AZ244"/>
    </row>
    <row r="245" spans="1:52" s="1" customFormat="1">
      <c r="A245" s="10">
        <v>408</v>
      </c>
      <c r="B245" s="10" t="s">
        <v>136</v>
      </c>
      <c r="C245" s="10" t="s">
        <v>130</v>
      </c>
      <c r="D245" s="11" t="s">
        <v>135</v>
      </c>
      <c r="E245" s="10">
        <v>135</v>
      </c>
      <c r="F245" s="10">
        <v>18</v>
      </c>
      <c r="G245" s="10">
        <v>2</v>
      </c>
      <c r="H245" s="10"/>
      <c r="I245" s="10" t="s">
        <v>16</v>
      </c>
      <c r="J245" s="10">
        <v>50</v>
      </c>
      <c r="K245" s="10">
        <v>50</v>
      </c>
      <c r="L245" s="10">
        <v>68.2</v>
      </c>
      <c r="M245" s="10">
        <f t="shared" si="6"/>
        <v>50.518518518518519</v>
      </c>
      <c r="N245" s="10">
        <f t="shared" si="7"/>
        <v>1.0103703703703704</v>
      </c>
      <c r="O245" s="10" t="s">
        <v>169</v>
      </c>
      <c r="P245" s="10">
        <v>2</v>
      </c>
      <c r="Q245" s="10">
        <v>0</v>
      </c>
      <c r="R245"/>
      <c r="S245"/>
      <c r="T245"/>
      <c r="U245"/>
      <c r="V245"/>
      <c r="W245"/>
      <c r="X245"/>
      <c r="Y245"/>
      <c r="Z245"/>
      <c r="AA245"/>
      <c r="AB245"/>
      <c r="AC245"/>
      <c r="AD245"/>
      <c r="AE245"/>
      <c r="AF245"/>
      <c r="AG245"/>
      <c r="AH245"/>
      <c r="AI245"/>
      <c r="AJ245"/>
      <c r="AK245"/>
      <c r="AL245"/>
      <c r="AM245"/>
      <c r="AN245"/>
      <c r="AO245"/>
      <c r="AP245"/>
      <c r="AQ245"/>
      <c r="AR245"/>
      <c r="AS245"/>
      <c r="AT245"/>
      <c r="AU245"/>
      <c r="AV245"/>
      <c r="AW245"/>
      <c r="AX245"/>
      <c r="AY245"/>
      <c r="AZ245"/>
    </row>
    <row r="246" spans="1:52" s="1" customFormat="1">
      <c r="A246" s="10">
        <v>408</v>
      </c>
      <c r="B246" s="10" t="s">
        <v>136</v>
      </c>
      <c r="C246" s="10" t="s">
        <v>131</v>
      </c>
      <c r="D246" s="11" t="s">
        <v>135</v>
      </c>
      <c r="E246" s="10">
        <v>119</v>
      </c>
      <c r="F246" s="10">
        <v>18</v>
      </c>
      <c r="G246" s="10">
        <v>2</v>
      </c>
      <c r="H246" s="10"/>
      <c r="I246" s="10" t="s">
        <v>16</v>
      </c>
      <c r="J246" s="10">
        <v>55</v>
      </c>
      <c r="K246" s="10">
        <v>45</v>
      </c>
      <c r="L246" s="10">
        <v>50.5</v>
      </c>
      <c r="M246" s="10">
        <f t="shared" si="6"/>
        <v>42.436974789915965</v>
      </c>
      <c r="N246" s="10">
        <f t="shared" si="7"/>
        <v>0.94304388422035479</v>
      </c>
      <c r="O246" s="10" t="s">
        <v>169</v>
      </c>
      <c r="P246" s="10">
        <v>2</v>
      </c>
      <c r="Q246" s="10">
        <v>0</v>
      </c>
      <c r="R246"/>
      <c r="S246"/>
      <c r="T246"/>
      <c r="U246"/>
      <c r="V246"/>
      <c r="W246"/>
      <c r="X246"/>
      <c r="Y246"/>
      <c r="Z246"/>
      <c r="AA246"/>
      <c r="AB246"/>
      <c r="AC246"/>
      <c r="AD246"/>
      <c r="AE246"/>
      <c r="AF246"/>
      <c r="AG246"/>
      <c r="AH246"/>
      <c r="AI246"/>
      <c r="AJ246"/>
      <c r="AK246"/>
      <c r="AL246"/>
      <c r="AM246"/>
      <c r="AN246"/>
      <c r="AO246"/>
      <c r="AP246"/>
      <c r="AQ246"/>
      <c r="AR246"/>
      <c r="AS246"/>
      <c r="AT246"/>
      <c r="AU246"/>
      <c r="AV246"/>
      <c r="AW246"/>
      <c r="AX246"/>
      <c r="AY246"/>
      <c r="AZ246"/>
    </row>
    <row r="247" spans="1:52" s="1" customFormat="1">
      <c r="A247" s="10">
        <v>408</v>
      </c>
      <c r="B247" s="10" t="s">
        <v>138</v>
      </c>
      <c r="C247" s="10" t="s">
        <v>124</v>
      </c>
      <c r="D247" s="11" t="s">
        <v>137</v>
      </c>
      <c r="E247" s="10">
        <v>196</v>
      </c>
      <c r="F247" s="10">
        <v>19</v>
      </c>
      <c r="G247" s="10">
        <v>2</v>
      </c>
      <c r="H247" s="10"/>
      <c r="I247" s="10" t="s">
        <v>16</v>
      </c>
      <c r="J247" s="10">
        <v>53</v>
      </c>
      <c r="K247" s="10">
        <v>47</v>
      </c>
      <c r="L247" s="10">
        <v>85.7</v>
      </c>
      <c r="M247" s="10">
        <f t="shared" si="6"/>
        <v>43.724489795918373</v>
      </c>
      <c r="N247" s="10">
        <f t="shared" si="7"/>
        <v>0.93030829353017819</v>
      </c>
      <c r="O247" s="10" t="s">
        <v>169</v>
      </c>
      <c r="P247" s="10">
        <v>1</v>
      </c>
      <c r="Q247" s="10">
        <v>0</v>
      </c>
      <c r="R247"/>
      <c r="S247"/>
      <c r="T247"/>
      <c r="U247"/>
      <c r="V247"/>
      <c r="W247"/>
      <c r="X247"/>
      <c r="Y247"/>
      <c r="Z247"/>
      <c r="AA247"/>
      <c r="AB247"/>
      <c r="AC247"/>
      <c r="AD247"/>
      <c r="AE247"/>
      <c r="AF247"/>
      <c r="AG247"/>
      <c r="AH247"/>
      <c r="AI247"/>
      <c r="AJ247"/>
      <c r="AK247"/>
      <c r="AL247"/>
      <c r="AM247"/>
      <c r="AN247"/>
      <c r="AO247"/>
      <c r="AP247"/>
      <c r="AQ247"/>
      <c r="AR247"/>
      <c r="AS247"/>
      <c r="AT247"/>
      <c r="AU247"/>
      <c r="AV247"/>
      <c r="AW247"/>
      <c r="AX247"/>
      <c r="AY247"/>
      <c r="AZ247"/>
    </row>
    <row r="248" spans="1:52" s="1" customFormat="1">
      <c r="A248" s="10">
        <v>408</v>
      </c>
      <c r="B248" s="10" t="s">
        <v>138</v>
      </c>
      <c r="C248" s="10" t="s">
        <v>126</v>
      </c>
      <c r="D248" s="11" t="s">
        <v>137</v>
      </c>
      <c r="E248" s="10">
        <v>218</v>
      </c>
      <c r="F248" s="10">
        <v>19</v>
      </c>
      <c r="G248" s="10">
        <v>2</v>
      </c>
      <c r="H248" s="10"/>
      <c r="I248" s="10" t="s">
        <v>16</v>
      </c>
      <c r="J248" s="10">
        <v>52</v>
      </c>
      <c r="K248" s="10">
        <v>48</v>
      </c>
      <c r="L248" s="10">
        <v>93.5</v>
      </c>
      <c r="M248" s="10">
        <f t="shared" si="6"/>
        <v>42.88990825688073</v>
      </c>
      <c r="N248" s="10">
        <f t="shared" si="7"/>
        <v>0.89353975535168184</v>
      </c>
      <c r="O248" s="10" t="s">
        <v>169</v>
      </c>
      <c r="P248" s="10">
        <v>1</v>
      </c>
      <c r="Q248" s="10">
        <v>0</v>
      </c>
      <c r="R248"/>
      <c r="S248"/>
      <c r="T248"/>
      <c r="U248"/>
      <c r="V248"/>
      <c r="W248"/>
      <c r="X248"/>
      <c r="Y248"/>
      <c r="Z248"/>
      <c r="AA248"/>
      <c r="AB248"/>
      <c r="AC248"/>
      <c r="AD248"/>
      <c r="AE248"/>
      <c r="AF248"/>
      <c r="AG248"/>
      <c r="AH248"/>
      <c r="AI248"/>
      <c r="AJ248"/>
      <c r="AK248"/>
      <c r="AL248"/>
      <c r="AM248"/>
      <c r="AN248"/>
      <c r="AO248"/>
      <c r="AP248"/>
      <c r="AQ248"/>
      <c r="AR248"/>
      <c r="AS248"/>
      <c r="AT248"/>
      <c r="AU248"/>
      <c r="AV248"/>
      <c r="AW248"/>
      <c r="AX248"/>
      <c r="AY248"/>
      <c r="AZ248"/>
    </row>
    <row r="249" spans="1:52" s="1" customFormat="1">
      <c r="A249" s="10">
        <v>408</v>
      </c>
      <c r="B249" s="10" t="s">
        <v>138</v>
      </c>
      <c r="C249" s="10" t="s">
        <v>127</v>
      </c>
      <c r="D249" s="11" t="s">
        <v>137</v>
      </c>
      <c r="E249" s="10">
        <v>119</v>
      </c>
      <c r="F249" s="10">
        <v>19</v>
      </c>
      <c r="G249" s="10">
        <v>2</v>
      </c>
      <c r="H249" s="10"/>
      <c r="I249" s="10" t="s">
        <v>16</v>
      </c>
      <c r="J249" s="10">
        <v>51</v>
      </c>
      <c r="K249" s="10">
        <v>49</v>
      </c>
      <c r="L249" s="10">
        <v>57.5</v>
      </c>
      <c r="M249" s="10">
        <f t="shared" si="6"/>
        <v>48.319327731092436</v>
      </c>
      <c r="N249" s="10">
        <f t="shared" si="7"/>
        <v>0.98610872920596804</v>
      </c>
      <c r="O249" s="10" t="s">
        <v>169</v>
      </c>
      <c r="P249" s="10">
        <v>1</v>
      </c>
      <c r="Q249" s="10">
        <v>0</v>
      </c>
      <c r="R249"/>
      <c r="S249"/>
      <c r="T249"/>
      <c r="U249"/>
      <c r="V249"/>
      <c r="W249"/>
      <c r="X249"/>
      <c r="Y249"/>
      <c r="Z249"/>
      <c r="AA249"/>
      <c r="AB249"/>
      <c r="AC249"/>
      <c r="AD249"/>
      <c r="AE249"/>
      <c r="AF249"/>
      <c r="AG249"/>
      <c r="AH249"/>
      <c r="AI249"/>
      <c r="AJ249"/>
      <c r="AK249"/>
      <c r="AL249"/>
      <c r="AM249"/>
      <c r="AN249"/>
      <c r="AO249"/>
      <c r="AP249"/>
      <c r="AQ249"/>
      <c r="AR249"/>
      <c r="AS249"/>
      <c r="AT249"/>
      <c r="AU249"/>
      <c r="AV249"/>
      <c r="AW249"/>
      <c r="AX249"/>
      <c r="AY249"/>
      <c r="AZ249"/>
    </row>
    <row r="250" spans="1:52" s="1" customFormat="1">
      <c r="A250" s="10">
        <v>408</v>
      </c>
      <c r="B250" s="10" t="s">
        <v>138</v>
      </c>
      <c r="C250" s="10" t="s">
        <v>128</v>
      </c>
      <c r="D250" s="11" t="s">
        <v>137</v>
      </c>
      <c r="E250" s="10">
        <v>194</v>
      </c>
      <c r="F250" s="10">
        <v>19</v>
      </c>
      <c r="G250" s="10">
        <v>2</v>
      </c>
      <c r="H250" s="10"/>
      <c r="I250" s="10" t="s">
        <v>16</v>
      </c>
      <c r="J250" s="10">
        <v>53</v>
      </c>
      <c r="K250" s="10">
        <v>47</v>
      </c>
      <c r="L250" s="10">
        <v>80</v>
      </c>
      <c r="M250" s="10">
        <f t="shared" si="6"/>
        <v>41.237113402061851</v>
      </c>
      <c r="N250" s="10">
        <f t="shared" si="7"/>
        <v>0.87738539153323092</v>
      </c>
      <c r="O250" s="10" t="s">
        <v>169</v>
      </c>
      <c r="P250" s="10">
        <v>1</v>
      </c>
      <c r="Q250" s="10">
        <v>0</v>
      </c>
      <c r="R250"/>
      <c r="S250"/>
      <c r="T250"/>
      <c r="U250"/>
      <c r="V250"/>
      <c r="W250"/>
      <c r="X250"/>
      <c r="Y250"/>
      <c r="Z250"/>
      <c r="AA250"/>
      <c r="AB250"/>
      <c r="AC250"/>
      <c r="AD250"/>
      <c r="AE250"/>
      <c r="AF250"/>
      <c r="AG250"/>
      <c r="AH250"/>
      <c r="AI250"/>
      <c r="AJ250"/>
      <c r="AK250"/>
      <c r="AL250"/>
      <c r="AM250"/>
      <c r="AN250"/>
      <c r="AO250"/>
      <c r="AP250"/>
      <c r="AQ250"/>
      <c r="AR250"/>
      <c r="AS250"/>
      <c r="AT250"/>
      <c r="AU250"/>
      <c r="AV250"/>
      <c r="AW250"/>
      <c r="AX250"/>
      <c r="AY250"/>
      <c r="AZ250"/>
    </row>
    <row r="251" spans="1:52" s="1" customFormat="1">
      <c r="A251" s="10">
        <v>408</v>
      </c>
      <c r="B251" s="10" t="s">
        <v>138</v>
      </c>
      <c r="C251" s="10" t="s">
        <v>129</v>
      </c>
      <c r="D251" s="11" t="s">
        <v>137</v>
      </c>
      <c r="E251" s="10">
        <v>217</v>
      </c>
      <c r="F251" s="10">
        <v>19</v>
      </c>
      <c r="G251" s="10">
        <v>2</v>
      </c>
      <c r="H251" s="10"/>
      <c r="I251" s="10" t="s">
        <v>16</v>
      </c>
      <c r="J251" s="10">
        <v>52</v>
      </c>
      <c r="K251" s="10">
        <v>48</v>
      </c>
      <c r="L251" s="10">
        <v>92.4</v>
      </c>
      <c r="M251" s="10">
        <f t="shared" si="6"/>
        <v>42.580645161290327</v>
      </c>
      <c r="N251" s="10">
        <f t="shared" si="7"/>
        <v>0.88709677419354849</v>
      </c>
      <c r="O251" s="10" t="s">
        <v>169</v>
      </c>
      <c r="P251" s="10">
        <v>1</v>
      </c>
      <c r="Q251" s="10">
        <v>0</v>
      </c>
      <c r="R251"/>
      <c r="S251"/>
      <c r="T251"/>
      <c r="U251"/>
      <c r="V251"/>
      <c r="W251"/>
      <c r="X251"/>
      <c r="Y251"/>
      <c r="Z251"/>
      <c r="AA251"/>
      <c r="AB251"/>
      <c r="AC251"/>
      <c r="AD251"/>
      <c r="AE251"/>
      <c r="AF251"/>
      <c r="AG251"/>
      <c r="AH251"/>
      <c r="AI251"/>
      <c r="AJ251"/>
      <c r="AK251"/>
      <c r="AL251"/>
      <c r="AM251"/>
      <c r="AN251"/>
      <c r="AO251"/>
      <c r="AP251"/>
      <c r="AQ251"/>
      <c r="AR251"/>
      <c r="AS251"/>
      <c r="AT251"/>
      <c r="AU251"/>
      <c r="AV251"/>
      <c r="AW251"/>
      <c r="AX251"/>
      <c r="AY251"/>
      <c r="AZ251"/>
    </row>
    <row r="252" spans="1:52" s="1" customFormat="1">
      <c r="A252" s="10">
        <v>408</v>
      </c>
      <c r="B252" s="10" t="s">
        <v>138</v>
      </c>
      <c r="C252" s="10" t="s">
        <v>130</v>
      </c>
      <c r="D252" s="11" t="s">
        <v>137</v>
      </c>
      <c r="E252" s="10">
        <v>135</v>
      </c>
      <c r="F252" s="10">
        <v>19</v>
      </c>
      <c r="G252" s="10">
        <v>2</v>
      </c>
      <c r="H252" s="10"/>
      <c r="I252" s="10" t="s">
        <v>16</v>
      </c>
      <c r="J252" s="10">
        <v>50</v>
      </c>
      <c r="K252" s="10">
        <v>50</v>
      </c>
      <c r="L252" s="10">
        <v>68.2</v>
      </c>
      <c r="M252" s="10">
        <f t="shared" si="6"/>
        <v>50.518518518518519</v>
      </c>
      <c r="N252" s="10">
        <f t="shared" si="7"/>
        <v>1.0103703703703704</v>
      </c>
      <c r="O252" s="10" t="s">
        <v>169</v>
      </c>
      <c r="P252" s="10">
        <v>1</v>
      </c>
      <c r="Q252" s="10">
        <v>0</v>
      </c>
      <c r="R252"/>
      <c r="S252"/>
      <c r="T252"/>
      <c r="U252"/>
      <c r="V252"/>
      <c r="W252"/>
      <c r="X252"/>
      <c r="Y252"/>
      <c r="Z252"/>
      <c r="AA252"/>
      <c r="AB252"/>
      <c r="AC252"/>
      <c r="AD252"/>
      <c r="AE252"/>
      <c r="AF252"/>
      <c r="AG252"/>
      <c r="AH252"/>
      <c r="AI252"/>
      <c r="AJ252"/>
      <c r="AK252"/>
      <c r="AL252"/>
      <c r="AM252"/>
      <c r="AN252"/>
      <c r="AO252"/>
      <c r="AP252"/>
      <c r="AQ252"/>
      <c r="AR252"/>
      <c r="AS252"/>
      <c r="AT252"/>
      <c r="AU252"/>
      <c r="AV252"/>
      <c r="AW252"/>
      <c r="AX252"/>
      <c r="AY252"/>
      <c r="AZ252"/>
    </row>
    <row r="253" spans="1:52" s="1" customFormat="1">
      <c r="A253" s="10">
        <v>408</v>
      </c>
      <c r="B253" s="10" t="s">
        <v>138</v>
      </c>
      <c r="C253" s="10" t="s">
        <v>131</v>
      </c>
      <c r="D253" s="11" t="s">
        <v>137</v>
      </c>
      <c r="E253" s="10">
        <v>119</v>
      </c>
      <c r="F253" s="10">
        <v>19</v>
      </c>
      <c r="G253" s="10">
        <v>2</v>
      </c>
      <c r="H253" s="10"/>
      <c r="I253" s="10" t="s">
        <v>16</v>
      </c>
      <c r="J253" s="10">
        <v>55</v>
      </c>
      <c r="K253" s="10">
        <v>45</v>
      </c>
      <c r="L253" s="10">
        <v>50.5</v>
      </c>
      <c r="M253" s="10">
        <f t="shared" si="6"/>
        <v>42.436974789915965</v>
      </c>
      <c r="N253" s="10">
        <f t="shared" si="7"/>
        <v>0.94304388422035479</v>
      </c>
      <c r="O253" s="10" t="s">
        <v>169</v>
      </c>
      <c r="P253" s="10">
        <v>1</v>
      </c>
      <c r="Q253" s="10">
        <v>0</v>
      </c>
      <c r="R253"/>
      <c r="S253"/>
      <c r="T253"/>
      <c r="U253"/>
      <c r="V253"/>
      <c r="W253"/>
      <c r="X253"/>
      <c r="Y253"/>
      <c r="Z253"/>
      <c r="AA253"/>
      <c r="AB253"/>
      <c r="AC253"/>
      <c r="AD253"/>
      <c r="AE253"/>
      <c r="AF253"/>
      <c r="AG253"/>
      <c r="AH253"/>
      <c r="AI253"/>
      <c r="AJ253"/>
      <c r="AK253"/>
      <c r="AL253"/>
      <c r="AM253"/>
      <c r="AN253"/>
      <c r="AO253"/>
      <c r="AP253"/>
      <c r="AQ253"/>
      <c r="AR253"/>
      <c r="AS253"/>
      <c r="AT253"/>
      <c r="AU253"/>
      <c r="AV253"/>
      <c r="AW253"/>
      <c r="AX253"/>
      <c r="AY253"/>
      <c r="AZ253"/>
    </row>
    <row r="254" spans="1:52" s="1" customFormat="1">
      <c r="A254" s="12">
        <v>482</v>
      </c>
      <c r="B254" s="12" t="s">
        <v>175</v>
      </c>
      <c r="C254" s="12" t="s">
        <v>146</v>
      </c>
      <c r="D254" s="13" t="s">
        <v>145</v>
      </c>
      <c r="E254" s="12">
        <v>154</v>
      </c>
      <c r="F254" s="12">
        <v>21</v>
      </c>
      <c r="G254" s="12">
        <v>1</v>
      </c>
      <c r="H254" s="12" t="s">
        <v>82</v>
      </c>
      <c r="I254" s="12" t="s">
        <v>24</v>
      </c>
      <c r="J254" s="12">
        <v>51</v>
      </c>
      <c r="K254" s="12">
        <v>49</v>
      </c>
      <c r="L254" s="12">
        <v>91.1</v>
      </c>
      <c r="M254" s="12">
        <f t="shared" si="6"/>
        <v>59.15584415584415</v>
      </c>
      <c r="N254" s="12">
        <f t="shared" si="7"/>
        <v>1.2072621256294724</v>
      </c>
      <c r="O254" s="12" t="s">
        <v>159</v>
      </c>
      <c r="P254" s="12">
        <v>1</v>
      </c>
      <c r="Q254" s="12">
        <v>1</v>
      </c>
      <c r="R254"/>
      <c r="S254"/>
      <c r="T254"/>
      <c r="U254"/>
      <c r="V254"/>
      <c r="W254"/>
      <c r="X254"/>
      <c r="Y254"/>
      <c r="Z254"/>
      <c r="AA254"/>
      <c r="AB254"/>
      <c r="AC254"/>
      <c r="AD254"/>
      <c r="AE254"/>
      <c r="AF254"/>
      <c r="AG254"/>
      <c r="AH254"/>
      <c r="AI254"/>
      <c r="AJ254"/>
      <c r="AK254"/>
      <c r="AL254"/>
      <c r="AM254"/>
      <c r="AN254"/>
      <c r="AO254"/>
      <c r="AP254"/>
      <c r="AQ254"/>
      <c r="AR254"/>
      <c r="AS254"/>
      <c r="AT254"/>
      <c r="AU254"/>
      <c r="AV254"/>
      <c r="AW254"/>
      <c r="AX254"/>
      <c r="AY254"/>
      <c r="AZ254"/>
    </row>
    <row r="255" spans="1:52">
      <c r="A255" s="12">
        <v>482</v>
      </c>
      <c r="B255" s="12" t="s">
        <v>176</v>
      </c>
      <c r="C255" s="12" t="s">
        <v>146</v>
      </c>
      <c r="D255" s="13" t="s">
        <v>151</v>
      </c>
      <c r="E255" s="12">
        <v>154</v>
      </c>
      <c r="F255" s="12">
        <v>22</v>
      </c>
      <c r="G255" s="12">
        <v>1</v>
      </c>
      <c r="H255" s="12" t="s">
        <v>82</v>
      </c>
      <c r="I255" s="12" t="s">
        <v>24</v>
      </c>
      <c r="J255" s="12">
        <v>51</v>
      </c>
      <c r="K255" s="12">
        <v>49</v>
      </c>
      <c r="L255" s="12">
        <v>91.1</v>
      </c>
      <c r="M255" s="12">
        <f t="shared" si="6"/>
        <v>59.15584415584415</v>
      </c>
      <c r="N255" s="12">
        <f t="shared" si="7"/>
        <v>1.2072621256294724</v>
      </c>
      <c r="O255" s="12" t="s">
        <v>166</v>
      </c>
      <c r="P255" s="12">
        <v>1</v>
      </c>
      <c r="Q255" s="12">
        <v>1</v>
      </c>
    </row>
    <row r="256" spans="1:52">
      <c r="A256" s="10">
        <v>482</v>
      </c>
      <c r="B256" s="10" t="s">
        <v>195</v>
      </c>
      <c r="C256" s="10" t="s">
        <v>148</v>
      </c>
      <c r="D256" s="11" t="s">
        <v>147</v>
      </c>
      <c r="E256" s="10">
        <v>120</v>
      </c>
      <c r="F256" s="10">
        <v>20</v>
      </c>
      <c r="G256" s="10"/>
      <c r="H256" s="10" t="s">
        <v>82</v>
      </c>
      <c r="I256" s="10" t="s">
        <v>24</v>
      </c>
      <c r="J256" s="10">
        <v>42</v>
      </c>
      <c r="K256" s="10">
        <v>48</v>
      </c>
      <c r="L256" s="10">
        <v>64.099999999999994</v>
      </c>
      <c r="M256" s="10">
        <f t="shared" si="6"/>
        <v>53.416666666666657</v>
      </c>
      <c r="N256" s="10">
        <f t="shared" si="7"/>
        <v>1.1128472222222221</v>
      </c>
      <c r="O256" s="10" t="s">
        <v>167</v>
      </c>
      <c r="P256" s="10">
        <v>3</v>
      </c>
      <c r="Q256" s="10">
        <v>1</v>
      </c>
    </row>
    <row r="257" spans="1:52">
      <c r="A257" s="10">
        <v>482</v>
      </c>
      <c r="B257" s="10" t="s">
        <v>195</v>
      </c>
      <c r="C257" s="10" t="s">
        <v>149</v>
      </c>
      <c r="D257" s="11" t="s">
        <v>147</v>
      </c>
      <c r="E257" s="10">
        <v>107</v>
      </c>
      <c r="F257" s="10">
        <v>20</v>
      </c>
      <c r="G257" s="10"/>
      <c r="H257" s="10" t="s">
        <v>82</v>
      </c>
      <c r="I257" s="10" t="s">
        <v>24</v>
      </c>
      <c r="J257" s="10">
        <v>59</v>
      </c>
      <c r="K257" s="10">
        <v>41</v>
      </c>
      <c r="L257" s="10">
        <v>48.9</v>
      </c>
      <c r="M257" s="10">
        <f t="shared" si="6"/>
        <v>45.700934579439249</v>
      </c>
      <c r="N257" s="10">
        <f t="shared" si="7"/>
        <v>1.1146569409619329</v>
      </c>
      <c r="O257" s="10" t="s">
        <v>167</v>
      </c>
      <c r="P257" s="10">
        <v>3</v>
      </c>
      <c r="Q257" s="10">
        <v>1</v>
      </c>
    </row>
    <row r="258" spans="1:52" s="1" customFormat="1">
      <c r="A258" s="10">
        <v>482</v>
      </c>
      <c r="B258" s="10" t="s">
        <v>195</v>
      </c>
      <c r="C258" s="10" t="s">
        <v>150</v>
      </c>
      <c r="D258" s="11" t="s">
        <v>147</v>
      </c>
      <c r="E258" s="10">
        <v>118</v>
      </c>
      <c r="F258" s="10">
        <v>20</v>
      </c>
      <c r="G258" s="10"/>
      <c r="H258" s="10" t="s">
        <v>82</v>
      </c>
      <c r="I258" s="10" t="s">
        <v>24</v>
      </c>
      <c r="J258" s="10">
        <v>54</v>
      </c>
      <c r="K258" s="10">
        <v>46</v>
      </c>
      <c r="L258" s="10">
        <v>60.8</v>
      </c>
      <c r="M258" s="10">
        <f t="shared" si="6"/>
        <v>51.525423728813557</v>
      </c>
      <c r="N258" s="10">
        <f t="shared" si="7"/>
        <v>1.1201179071481209</v>
      </c>
      <c r="O258" s="10" t="s">
        <v>167</v>
      </c>
      <c r="P258" s="10">
        <v>3</v>
      </c>
      <c r="Q258" s="10">
        <v>1</v>
      </c>
      <c r="R258"/>
      <c r="S258"/>
      <c r="T258"/>
      <c r="U258"/>
      <c r="V258"/>
      <c r="W258"/>
      <c r="X258"/>
      <c r="Y258"/>
      <c r="Z258"/>
      <c r="AA258"/>
      <c r="AB258"/>
      <c r="AC258"/>
      <c r="AD258"/>
      <c r="AE258"/>
      <c r="AF258"/>
      <c r="AG258"/>
      <c r="AH258"/>
      <c r="AI258"/>
      <c r="AJ258"/>
      <c r="AK258"/>
      <c r="AL258"/>
      <c r="AM258"/>
      <c r="AN258"/>
      <c r="AO258"/>
      <c r="AP258"/>
      <c r="AQ258"/>
      <c r="AR258"/>
      <c r="AS258"/>
      <c r="AT258"/>
      <c r="AU258"/>
      <c r="AV258"/>
      <c r="AW258"/>
      <c r="AX258"/>
      <c r="AY258"/>
      <c r="AZ258"/>
    </row>
    <row r="259" spans="1:52" s="1" customFormat="1">
      <c r="A259" s="12">
        <v>535</v>
      </c>
      <c r="B259" s="12" t="s">
        <v>154</v>
      </c>
      <c r="C259" s="12" t="s">
        <v>153</v>
      </c>
      <c r="D259" s="13" t="s">
        <v>152</v>
      </c>
      <c r="E259" s="12">
        <v>132</v>
      </c>
      <c r="F259" s="12">
        <v>19</v>
      </c>
      <c r="G259" s="12">
        <v>2</v>
      </c>
      <c r="H259" s="12"/>
      <c r="I259" s="12" t="s">
        <v>16</v>
      </c>
      <c r="J259" s="12">
        <v>55</v>
      </c>
      <c r="K259" s="12">
        <v>45</v>
      </c>
      <c r="L259" s="12">
        <v>63.8</v>
      </c>
      <c r="M259" s="12">
        <f t="shared" si="6"/>
        <v>48.333333333333336</v>
      </c>
      <c r="N259" s="12">
        <f t="shared" si="7"/>
        <v>1.0740740740740742</v>
      </c>
      <c r="O259" s="12" t="s">
        <v>168</v>
      </c>
      <c r="P259" s="12">
        <v>2</v>
      </c>
      <c r="Q259" s="12">
        <v>0</v>
      </c>
      <c r="R259"/>
      <c r="S259"/>
      <c r="T259"/>
      <c r="U259"/>
      <c r="V259"/>
      <c r="W259"/>
      <c r="X259"/>
      <c r="Y259"/>
      <c r="Z259"/>
      <c r="AA259"/>
      <c r="AB259"/>
      <c r="AC259"/>
      <c r="AD259"/>
      <c r="AE259"/>
      <c r="AF259"/>
      <c r="AG259"/>
      <c r="AH259"/>
      <c r="AI259"/>
      <c r="AJ259"/>
      <c r="AK259"/>
      <c r="AL259"/>
      <c r="AM259"/>
      <c r="AN259"/>
      <c r="AO259"/>
      <c r="AP259"/>
      <c r="AQ259"/>
      <c r="AR259"/>
      <c r="AS259"/>
      <c r="AT259"/>
      <c r="AU259"/>
      <c r="AV259"/>
      <c r="AW259"/>
      <c r="AX259"/>
      <c r="AY259"/>
      <c r="AZ259"/>
    </row>
    <row r="260" spans="1:52">
      <c r="A260" s="10">
        <v>2118</v>
      </c>
      <c r="B260" s="10" t="s">
        <v>155</v>
      </c>
      <c r="C260" s="10" t="s">
        <v>148</v>
      </c>
      <c r="D260" s="11" t="s">
        <v>155</v>
      </c>
      <c r="E260" s="10">
        <v>120</v>
      </c>
      <c r="F260" s="10">
        <v>21</v>
      </c>
      <c r="G260" s="10"/>
      <c r="H260" s="10" t="s">
        <v>56</v>
      </c>
      <c r="I260" s="10" t="s">
        <v>16</v>
      </c>
      <c r="J260" s="10">
        <v>42</v>
      </c>
      <c r="K260" s="10">
        <v>48</v>
      </c>
      <c r="L260" s="10">
        <v>64.099999999999994</v>
      </c>
      <c r="M260" s="10">
        <f t="shared" ref="M260:M262" si="8">(L260/E260)*100</f>
        <v>53.416666666666657</v>
      </c>
      <c r="N260" s="10">
        <f t="shared" ref="N260:N262" si="9">(M260/K260)</f>
        <v>1.1128472222222221</v>
      </c>
      <c r="O260" s="10" t="s">
        <v>160</v>
      </c>
      <c r="P260" s="10">
        <v>0</v>
      </c>
      <c r="Q260" s="10">
        <v>0</v>
      </c>
    </row>
    <row r="261" spans="1:52">
      <c r="A261" s="10">
        <v>2118</v>
      </c>
      <c r="B261" s="10" t="s">
        <v>155</v>
      </c>
      <c r="C261" s="10" t="s">
        <v>149</v>
      </c>
      <c r="D261" s="11" t="s">
        <v>155</v>
      </c>
      <c r="E261" s="10">
        <v>107</v>
      </c>
      <c r="F261" s="10">
        <v>21</v>
      </c>
      <c r="G261" s="10"/>
      <c r="H261" s="10" t="s">
        <v>56</v>
      </c>
      <c r="I261" s="10" t="s">
        <v>16</v>
      </c>
      <c r="J261" s="10">
        <v>59</v>
      </c>
      <c r="K261" s="10">
        <v>41</v>
      </c>
      <c r="L261" s="10">
        <v>48.9</v>
      </c>
      <c r="M261" s="10">
        <f t="shared" si="8"/>
        <v>45.700934579439249</v>
      </c>
      <c r="N261" s="10">
        <f t="shared" si="9"/>
        <v>1.1146569409619329</v>
      </c>
      <c r="O261" s="10" t="s">
        <v>160</v>
      </c>
      <c r="P261" s="10">
        <v>0</v>
      </c>
      <c r="Q261" s="10">
        <v>0</v>
      </c>
    </row>
    <row r="262" spans="1:52">
      <c r="A262" s="10">
        <v>2118</v>
      </c>
      <c r="B262" s="10" t="s">
        <v>155</v>
      </c>
      <c r="C262" s="10" t="s">
        <v>150</v>
      </c>
      <c r="D262" s="11" t="s">
        <v>155</v>
      </c>
      <c r="E262" s="10">
        <v>118</v>
      </c>
      <c r="F262" s="10">
        <v>21</v>
      </c>
      <c r="G262" s="10"/>
      <c r="H262" s="10" t="s">
        <v>56</v>
      </c>
      <c r="I262" s="10" t="s">
        <v>16</v>
      </c>
      <c r="J262" s="10">
        <v>54</v>
      </c>
      <c r="K262" s="10">
        <v>46</v>
      </c>
      <c r="L262" s="10">
        <v>60.8</v>
      </c>
      <c r="M262" s="10">
        <f t="shared" si="8"/>
        <v>51.525423728813557</v>
      </c>
      <c r="N262" s="10">
        <f t="shared" si="9"/>
        <v>1.1201179071481209</v>
      </c>
      <c r="O262" s="10" t="s">
        <v>160</v>
      </c>
      <c r="P262" s="10">
        <v>0</v>
      </c>
      <c r="Q262" s="10">
        <v>0</v>
      </c>
    </row>
    <row r="263" spans="1:52">
      <c r="A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</row>
    <row r="264" spans="1:52">
      <c r="B264" s="5"/>
      <c r="O264" s="5"/>
      <c r="P264" s="5"/>
      <c r="Q264" s="5"/>
    </row>
    <row r="265" spans="1:52">
      <c r="B265" s="5"/>
      <c r="O265" s="5"/>
      <c r="P265" s="5"/>
      <c r="Q265" s="5"/>
    </row>
    <row r="266" spans="1:52">
      <c r="B266" s="5"/>
      <c r="O266" s="5"/>
      <c r="P266" s="5"/>
      <c r="Q266" s="5"/>
    </row>
  </sheetData>
  <sortState ref="A4:Q262">
    <sortCondition ref="A4"/>
  </sortState>
  <phoneticPr fontId="7" type="noConversion"/>
  <pageMargins left="0.75000000000000011" right="0.75000000000000011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Table 1</vt:lpstr>
    </vt:vector>
  </TitlesOfParts>
  <Company>University of Witwatersran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Rogans</dc:creator>
  <cp:lastModifiedBy>Sarah Rogans</cp:lastModifiedBy>
  <cp:lastPrinted>2014-11-09T20:05:27Z</cp:lastPrinted>
  <dcterms:created xsi:type="dcterms:W3CDTF">2014-10-07T09:21:05Z</dcterms:created>
  <dcterms:modified xsi:type="dcterms:W3CDTF">2015-09-23T08:44:02Z</dcterms:modified>
</cp:coreProperties>
</file>